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chenhao/Downloads/"/>
    </mc:Choice>
  </mc:AlternateContent>
  <xr:revisionPtr revIDLastSave="0" documentId="13_ncr:1_{3445A0E6-8DE3-8E40-B829-C8FB314C45B6}" xr6:coauthVersionLast="36" xr6:coauthVersionMax="36" xr10:uidLastSave="{00000000-0000-0000-0000-000000000000}"/>
  <bookViews>
    <workbookView xWindow="0" yWindow="500" windowWidth="28960" windowHeight="18620" activeTab="2" xr2:uid="{00000000-000D-0000-FFFF-FFFF00000000}"/>
  </bookViews>
  <sheets>
    <sheet name="Table S21" sheetId="1" r:id="rId1"/>
    <sheet name="Table S23" sheetId="2" r:id="rId2"/>
    <sheet name="Table S24" sheetId="3" r:id="rId3"/>
  </sheets>
  <calcPr calcId="181029"/>
</workbook>
</file>

<file path=xl/sharedStrings.xml><?xml version="1.0" encoding="utf-8"?>
<sst xmlns="http://schemas.openxmlformats.org/spreadsheetml/2006/main" count="3429" uniqueCount="589">
  <si>
    <t>Table S21. The heterozygosity rate of GCO, GSA, and the other 186 species.</t>
  </si>
  <si>
    <t>Species</t>
  </si>
  <si>
    <t>Common_Name</t>
  </si>
  <si>
    <t>Kingdom</t>
  </si>
  <si>
    <t>Heterozygosity_rate</t>
  </si>
  <si>
    <t>Seq_Type</t>
  </si>
  <si>
    <t>Source</t>
  </si>
  <si>
    <t>DOI</t>
  </si>
  <si>
    <t>Garrulax_courtoisi_GCO1</t>
  </si>
  <si>
    <t>blue-crowned_laughingthrush</t>
  </si>
  <si>
    <t>animal</t>
  </si>
  <si>
    <t>genome-wide</t>
  </si>
  <si>
    <t>This study</t>
  </si>
  <si>
    <t>Garrulax_courtoisi_GCO2</t>
  </si>
  <si>
    <t>Garrulax_courtoisi_GCO3</t>
  </si>
  <si>
    <t>Garrulax_courtoisi_GCO4</t>
  </si>
  <si>
    <t>Garrulax_courtoisi_GCO6</t>
  </si>
  <si>
    <t>Garrulax_courtoisi_GCO7</t>
  </si>
  <si>
    <t>Garrulax_courtoisi_GCO8</t>
  </si>
  <si>
    <t>Garrulax_courtoisi_GCO9</t>
  </si>
  <si>
    <t>Garrulax_courtoisi_GCO10</t>
  </si>
  <si>
    <t>Garrulax_courtoisi_GCO11</t>
  </si>
  <si>
    <t>Garrulax_courtoisi_GCO12</t>
  </si>
  <si>
    <t>Garrulax_courtoisi_GCO13</t>
  </si>
  <si>
    <t>Garrulax_courtoisi_GCO14</t>
  </si>
  <si>
    <t>Garrulax_courtoisi_GCO15</t>
  </si>
  <si>
    <t>Garrulax_sannio_GSA1</t>
  </si>
  <si>
    <t>white-browed_laughingthrush</t>
  </si>
  <si>
    <t>Garrulax_sannio_GSA2</t>
  </si>
  <si>
    <t>Garrulax_sannio_GSA3</t>
  </si>
  <si>
    <t>Garrulax_sannio_GSA4</t>
  </si>
  <si>
    <t>Garrulax_sannio_GSA5</t>
  </si>
  <si>
    <t>Garrulax_sannio_GSA6</t>
  </si>
  <si>
    <t>Garrulax_sannio_GSA7</t>
  </si>
  <si>
    <t>Garrulax_sannio_GSA8</t>
  </si>
  <si>
    <t>Garrulax_sannio_GSA9</t>
  </si>
  <si>
    <t>Garrulax_sannio_GSA10</t>
  </si>
  <si>
    <t>Garrulax_sannio_GSA11</t>
  </si>
  <si>
    <t>Abatus_agassizi</t>
  </si>
  <si>
    <t>Sea_urchin</t>
  </si>
  <si>
    <t>RNAseq</t>
  </si>
  <si>
    <t>Romiguier_2014</t>
  </si>
  <si>
    <t>10.1038/nature13685</t>
  </si>
  <si>
    <t>Abatus_cordatus</t>
  </si>
  <si>
    <t>Acinonyx_jubatus</t>
  </si>
  <si>
    <t>Cheetah</t>
  </si>
  <si>
    <t>Dobrynin_2015</t>
  </si>
  <si>
    <t>10.1186/s13059-015-0837-4</t>
  </si>
  <si>
    <t>Ailuropoda_melanoleuca</t>
  </si>
  <si>
    <t>Giant_panda</t>
  </si>
  <si>
    <t>Leffler_2012</t>
  </si>
  <si>
    <t>10.1371/journal.pbio.1001388</t>
  </si>
  <si>
    <t>Allolobophora_chlorotica_L1</t>
  </si>
  <si>
    <t>Green_worm</t>
  </si>
  <si>
    <t>Allolobophora_chlorotica_L2</t>
  </si>
  <si>
    <t>Allolobophora_chlorotica_L4</t>
  </si>
  <si>
    <t>Amphimedon_queenslandica</t>
  </si>
  <si>
    <t>Sponge</t>
  </si>
  <si>
    <t>Anas_platyrhynchos</t>
  </si>
  <si>
    <t>Mallard</t>
  </si>
  <si>
    <t>Huang_2013</t>
  </si>
  <si>
    <t>10.1038/ng.2657</t>
  </si>
  <si>
    <t>Anopheles_gambiae</t>
  </si>
  <si>
    <t>African_malaria_mosquito</t>
  </si>
  <si>
    <t>Corbett-Detig_2015</t>
  </si>
  <si>
    <t>10.1371/journal.pbio.1002112</t>
  </si>
  <si>
    <t>Apis_mellifera_scutellata</t>
  </si>
  <si>
    <t>African_honey_bee</t>
  </si>
  <si>
    <t>Aporrectodea_icterica</t>
  </si>
  <si>
    <t>Earthworm</t>
  </si>
  <si>
    <t>Aptenodytes_patagonicus</t>
  </si>
  <si>
    <t>King_penguin</t>
  </si>
  <si>
    <t>Apteryx_mantelli</t>
  </si>
  <si>
    <t>Kiwi</t>
  </si>
  <si>
    <t>Le_Duc_2015</t>
  </si>
  <si>
    <t>10.1186/s13059-015-0711-4</t>
  </si>
  <si>
    <t>Arabidopsis_thaliana</t>
  </si>
  <si>
    <t>Arabidopsis</t>
  </si>
  <si>
    <t>plant</t>
  </si>
  <si>
    <t>Armadillidium_nasatum</t>
  </si>
  <si>
    <t>Woodlouse</t>
  </si>
  <si>
    <t>Armadillidium_vulgare</t>
  </si>
  <si>
    <t>Artemia_franciscana</t>
  </si>
  <si>
    <t>Brine_shrimp</t>
  </si>
  <si>
    <t>Artemia_salina</t>
  </si>
  <si>
    <t>Artemia_sinica</t>
  </si>
  <si>
    <t>Artemia_tibetana</t>
  </si>
  <si>
    <t>Balaenoptera_acutorostrata</t>
  </si>
  <si>
    <t>Minke_whale</t>
  </si>
  <si>
    <t>Yim_2014</t>
  </si>
  <si>
    <t>10.1038/ng.2835</t>
  </si>
  <si>
    <t>Balaenoptera_physalus</t>
  </si>
  <si>
    <t>Fin_whale</t>
  </si>
  <si>
    <t>Bombyx_mandarina</t>
  </si>
  <si>
    <t>Silkmoth</t>
  </si>
  <si>
    <t>Bos_taurus</t>
  </si>
  <si>
    <t>Cow</t>
  </si>
  <si>
    <t>Bostrycapulus_aculeatus</t>
  </si>
  <si>
    <t>Slipper_shell</t>
  </si>
  <si>
    <t>Brachypodium_distachyon</t>
  </si>
  <si>
    <t>Purple_false_brome</t>
  </si>
  <si>
    <t>Caenorhabditis_brenneri</t>
  </si>
  <si>
    <t>C._brenneri</t>
  </si>
  <si>
    <t>Caenorhabditis_briggsae</t>
  </si>
  <si>
    <t>C._briggsae</t>
  </si>
  <si>
    <t>Caenorhabditis_elegans</t>
  </si>
  <si>
    <t>C._elegans</t>
  </si>
  <si>
    <t>Caenorhabditis_sp10</t>
  </si>
  <si>
    <t>Camponotus_aethiops</t>
  </si>
  <si>
    <t>Ant</t>
  </si>
  <si>
    <t>Camponotus_ligniperdus</t>
  </si>
  <si>
    <t>Canis_lupus</t>
  </si>
  <si>
    <t>Gray_wolf</t>
  </si>
  <si>
    <t>Capsella_rubella</t>
  </si>
  <si>
    <t>Pink_shepherd's_purse</t>
  </si>
  <si>
    <t>Carcinus_aestuarii</t>
  </si>
  <si>
    <t>Mediterranean_green_crab</t>
  </si>
  <si>
    <t>Cathartes_aura</t>
  </si>
  <si>
    <t>Turkey_vulture</t>
  </si>
  <si>
    <t>Li_2014</t>
  </si>
  <si>
    <t>10.1186/s13059-014-0557-1</t>
  </si>
  <si>
    <t>Chelonoidis_nigra</t>
  </si>
  <si>
    <t>Galapagos_tortoise</t>
  </si>
  <si>
    <t>Chlorocebus_aethiops_aethiops</t>
  </si>
  <si>
    <t>African_green_monkey</t>
  </si>
  <si>
    <t>Warren_2015</t>
  </si>
  <si>
    <t>10.1101/gr.192922.115</t>
  </si>
  <si>
    <t>Chlorocebus_aethiops_pygerythrus</t>
  </si>
  <si>
    <t>Vervet_monkey</t>
  </si>
  <si>
    <t>Ciona_intestinalis_A</t>
  </si>
  <si>
    <t>Vase_tunicate</t>
  </si>
  <si>
    <t>Ciona_intestinalis_B</t>
  </si>
  <si>
    <t>Ciona_savignyi</t>
  </si>
  <si>
    <t>Sea_squirt</t>
  </si>
  <si>
    <t>genome-wide_(4-fold_degenerate_sites)</t>
  </si>
  <si>
    <t>Citrullus_lanatus_lanatus</t>
  </si>
  <si>
    <t>Watermelon</t>
  </si>
  <si>
    <t>Citrus_reticulata</t>
  </si>
  <si>
    <t>Mandarin_orange</t>
  </si>
  <si>
    <t>Crepidula_fornicata</t>
  </si>
  <si>
    <t>Common_slipper_shell</t>
  </si>
  <si>
    <t>Crepidula_plana</t>
  </si>
  <si>
    <t>Eastern_white_slipper_snail</t>
  </si>
  <si>
    <t>Cucumis_sativus_var._hardwickii</t>
  </si>
  <si>
    <t>Cucumber</t>
  </si>
  <si>
    <t>Culex_hortensis</t>
  </si>
  <si>
    <t>Mosquito</t>
  </si>
  <si>
    <t>Culex_pipiens</t>
  </si>
  <si>
    <t>Common_house_mosquito</t>
  </si>
  <si>
    <t>Culex_torrentium</t>
  </si>
  <si>
    <t>Cynoglossus_semilaevis</t>
  </si>
  <si>
    <t>Tongue_sole</t>
  </si>
  <si>
    <t>Cystodites_dellechiajei_blue</t>
  </si>
  <si>
    <t>Ascidean</t>
  </si>
  <si>
    <t>Cystodites_dellechiajei_purple</t>
  </si>
  <si>
    <t>Danio_rerio</t>
  </si>
  <si>
    <t>Zebrafish</t>
  </si>
  <si>
    <t>Drosophila_melanogaster</t>
  </si>
  <si>
    <t>Fruit_fly</t>
  </si>
  <si>
    <t>Drosophila_pseudoobscura</t>
  </si>
  <si>
    <t>chromosome_(autosome)_non-coding</t>
  </si>
  <si>
    <t>chromosome_(autosome)_intronic</t>
  </si>
  <si>
    <t>Drosophila_simulans</t>
  </si>
  <si>
    <t>genome-wide_(autosome)_non-coding</t>
  </si>
  <si>
    <t>genome-wide_(autosome)_intronic</t>
  </si>
  <si>
    <t>genome-wide_(autosome)_synonymous</t>
  </si>
  <si>
    <t>Echinocardium_cordatum_B2</t>
  </si>
  <si>
    <t>Sea_potato</t>
  </si>
  <si>
    <t>Echinocardium_mediterraneum</t>
  </si>
  <si>
    <t>Egretta_garzetta</t>
  </si>
  <si>
    <t>Little_egret</t>
  </si>
  <si>
    <t>Emys_orbicularis</t>
  </si>
  <si>
    <t>European_pond_turtle</t>
  </si>
  <si>
    <t>Equus_ferus_przewalskii</t>
  </si>
  <si>
    <t>Przewalski's_horse</t>
  </si>
  <si>
    <t>Eudyptes_filholi</t>
  </si>
  <si>
    <t>Eastern_rockhopper_penguin</t>
  </si>
  <si>
    <t>Eudyptes_moseleyi</t>
  </si>
  <si>
    <t>Northern_rockhopper_penguin</t>
  </si>
  <si>
    <t>Eunicella_cavolinii</t>
  </si>
  <si>
    <t>Yellow_gorgonion</t>
  </si>
  <si>
    <t>Eunicella_verrucosa</t>
  </si>
  <si>
    <t>Warty_gorgonion</t>
  </si>
  <si>
    <t>Falco_cherrug</t>
  </si>
  <si>
    <t>Saker_falcon</t>
  </si>
  <si>
    <t>Zhan_2013</t>
  </si>
  <si>
    <t>10.1038/ng.2588</t>
  </si>
  <si>
    <t>Falco_peregrinus</t>
  </si>
  <si>
    <t>Peregrine_falcon</t>
  </si>
  <si>
    <t>Ficedula_albicollis</t>
  </si>
  <si>
    <t>Collared_flycatcher</t>
  </si>
  <si>
    <t>Gallus_gallus</t>
  </si>
  <si>
    <t>Chicken</t>
  </si>
  <si>
    <t>Gasterosteus_aculeatus</t>
  </si>
  <si>
    <t>Three-spined_stickleback</t>
  </si>
  <si>
    <t>Glycine_soja</t>
  </si>
  <si>
    <t>Soybean</t>
  </si>
  <si>
    <t>Gorilla_beringei_beringei</t>
  </si>
  <si>
    <t>Mountain_gorilla</t>
  </si>
  <si>
    <t>Xue_2015</t>
  </si>
  <si>
    <t>10.1126/science.aaa3952</t>
  </si>
  <si>
    <t>Gorilla_beringei_graueri</t>
  </si>
  <si>
    <t>Eastern_lowland_gorilla_</t>
  </si>
  <si>
    <t>Gorilla_gorilla_diehli</t>
  </si>
  <si>
    <t>Cross_River_gorilla</t>
  </si>
  <si>
    <t>Gorilla_gorilla_gorilla</t>
  </si>
  <si>
    <t>Western_lowland_gorilla</t>
  </si>
  <si>
    <t>Gossypium_raimondii</t>
  </si>
  <si>
    <t>Wild_cotton</t>
  </si>
  <si>
    <t>Haliaeetus_albicilla</t>
  </si>
  <si>
    <t>White-tailed_eagle</t>
  </si>
  <si>
    <t>Haliaeetus_leucocephalus</t>
  </si>
  <si>
    <t>Bald_eagle</t>
  </si>
  <si>
    <t>Halictus_scabiosae</t>
  </si>
  <si>
    <t>Sweat_bees</t>
  </si>
  <si>
    <t>Heliconius_melpomene_melpomene</t>
  </si>
  <si>
    <t>Postman_butterfly</t>
  </si>
  <si>
    <t>Heterocephalus_glaber</t>
  </si>
  <si>
    <t>Naked_mole_rat</t>
  </si>
  <si>
    <t>Kim_2011</t>
  </si>
  <si>
    <t>10.1038/nature10533</t>
  </si>
  <si>
    <t>Hippocampus_guttulatus</t>
  </si>
  <si>
    <t>Long-snouted_seahorse</t>
  </si>
  <si>
    <t>Hippocampus_hippocampus</t>
  </si>
  <si>
    <t>Short-snouted_seahorse</t>
  </si>
  <si>
    <t>Hippocampus_kuda</t>
  </si>
  <si>
    <t>Common_seahorse</t>
  </si>
  <si>
    <t>Homo_sapiens</t>
  </si>
  <si>
    <t>Human</t>
  </si>
  <si>
    <t>Human_Karitiana</t>
  </si>
  <si>
    <t>Meyer_2012</t>
  </si>
  <si>
    <t>10.1126/science.1224344</t>
  </si>
  <si>
    <t>Human_Papuan</t>
  </si>
  <si>
    <t>Human_Dai</t>
  </si>
  <si>
    <t>Human_Han</t>
  </si>
  <si>
    <t>Human_Sardinian</t>
  </si>
  <si>
    <t>Human_French</t>
  </si>
  <si>
    <t>Human_Dinka</t>
  </si>
  <si>
    <t>Human_Mbuti</t>
  </si>
  <si>
    <t>Human_Mandenka</t>
  </si>
  <si>
    <t>Human_Yoruba</t>
  </si>
  <si>
    <t>Human_San</t>
  </si>
  <si>
    <t>Lepisosteus_oculatus</t>
  </si>
  <si>
    <t>Spotted_gar</t>
  </si>
  <si>
    <t>Leptogorgia_sarmentosa</t>
  </si>
  <si>
    <t>Sea_fan</t>
  </si>
  <si>
    <t>Lepus_granatensis</t>
  </si>
  <si>
    <t>Granada_hare</t>
  </si>
  <si>
    <t>Lineus_lacteus</t>
  </si>
  <si>
    <t>Nemertine_worm</t>
  </si>
  <si>
    <t>Lineus_longissimus</t>
  </si>
  <si>
    <t>Bootlace_worm</t>
  </si>
  <si>
    <t>Lineus_ruber</t>
  </si>
  <si>
    <t>Red_ribbon_worm</t>
  </si>
  <si>
    <t>Lingula_anatina</t>
  </si>
  <si>
    <t>Brachiopod</t>
  </si>
  <si>
    <t>Luo_2015</t>
  </si>
  <si>
    <t>10.1038/ncomms9301</t>
  </si>
  <si>
    <t>Liocarcinus_depurator</t>
  </si>
  <si>
    <t>Harbour_crab</t>
  </si>
  <si>
    <t>Lipotes_vexillifer</t>
  </si>
  <si>
    <t>Baiji</t>
  </si>
  <si>
    <t>Zhou_2013</t>
  </si>
  <si>
    <t>10.1038/ncomms3708</t>
  </si>
  <si>
    <t>Macaca_mulatta</t>
  </si>
  <si>
    <t>Rhesus_macaque</t>
  </si>
  <si>
    <t>Medicago_truncatula</t>
  </si>
  <si>
    <t>Barrel_medic</t>
  </si>
  <si>
    <t>Meleagris_gallopavo</t>
  </si>
  <si>
    <t>Wild_turkey</t>
  </si>
  <si>
    <t>Melitaea_cinxia</t>
  </si>
  <si>
    <t>Glanville_fritillary</t>
  </si>
  <si>
    <t>Melitaea_didyma</t>
  </si>
  <si>
    <t>Spotted_fritillary</t>
  </si>
  <si>
    <t>Mellicta_athalia</t>
  </si>
  <si>
    <t>Heath_fritillary</t>
  </si>
  <si>
    <t>Mellicta_parthenoides</t>
  </si>
  <si>
    <t>Meadow_fritillary</t>
  </si>
  <si>
    <t>Melopsittacus_undulatus</t>
  </si>
  <si>
    <t>Budgerigar</t>
  </si>
  <si>
    <t>Messor_barbarus</t>
  </si>
  <si>
    <t>Harvester_ant</t>
  </si>
  <si>
    <t>Microtus_arvalis</t>
  </si>
  <si>
    <t>Common_vole</t>
  </si>
  <si>
    <t>Mus_musculus_castaneus</t>
  </si>
  <si>
    <t>House_mouse_(SE_Asia)</t>
  </si>
  <si>
    <t>Mytilus_californianus</t>
  </si>
  <si>
    <t>California_mussel</t>
  </si>
  <si>
    <t>Mytilus_edulis</t>
  </si>
  <si>
    <t>Blue_mussel</t>
  </si>
  <si>
    <t>Mytilus_galloprovincialis</t>
  </si>
  <si>
    <t>Mediterranean_mussel</t>
  </si>
  <si>
    <t>Mytilus_trossulus</t>
  </si>
  <si>
    <t>Pacific_blue_mussel</t>
  </si>
  <si>
    <t>Nanorana_parkeri</t>
  </si>
  <si>
    <t>Tibetan_frog</t>
  </si>
  <si>
    <t>Sun_2015</t>
  </si>
  <si>
    <t>10.1073/pnas.1501764112</t>
  </si>
  <si>
    <t>Necora_puber</t>
  </si>
  <si>
    <t>Velvet_crab</t>
  </si>
  <si>
    <t>Neophocaena_phocaenoides</t>
  </si>
  <si>
    <t>Finless_porpoise</t>
  </si>
  <si>
    <t>Nestor_notabilis</t>
  </si>
  <si>
    <t>Kea</t>
  </si>
  <si>
    <t>Neurospora_crassa</t>
  </si>
  <si>
    <t>Bread_mold</t>
  </si>
  <si>
    <t>fungus</t>
  </si>
  <si>
    <t>Nipponia_nippon</t>
  </si>
  <si>
    <t>Crested_ibis</t>
  </si>
  <si>
    <t>Octopu_bimaculoides</t>
  </si>
  <si>
    <t>California_two-spot_octopus</t>
  </si>
  <si>
    <t>Albertin_2015</t>
  </si>
  <si>
    <t>10.1038/nature14668</t>
  </si>
  <si>
    <t>Ophioderma_longicauda_L1</t>
  </si>
  <si>
    <t>Smooth_brittle_star</t>
  </si>
  <si>
    <t>Ophioderma_longicauda_L3</t>
  </si>
  <si>
    <t>Oryza_rufipogon</t>
  </si>
  <si>
    <t>Red_rice</t>
  </si>
  <si>
    <t>Oryzias_latipes</t>
  </si>
  <si>
    <t>Japanese_rice_fish</t>
  </si>
  <si>
    <t>Ostrea_chilensis</t>
  </si>
  <si>
    <t>Dredge_oyster</t>
  </si>
  <si>
    <t>Ostrea_edulis</t>
  </si>
  <si>
    <t>European_flat_oyster</t>
  </si>
  <si>
    <t>Ostreola_stentina</t>
  </si>
  <si>
    <t>Dwarf_oyster</t>
  </si>
  <si>
    <t>Ovis_canadensis</t>
  </si>
  <si>
    <t>Bighorn_sheep</t>
  </si>
  <si>
    <t>Pan_troglodytes_troglodytes</t>
  </si>
  <si>
    <t>Chimpanzee_C_African</t>
  </si>
  <si>
    <t>The_Chimpanzee_Sequencing_and_Analysis_Consortium_2005</t>
  </si>
  <si>
    <t>10.1038/nature04072</t>
  </si>
  <si>
    <t>Pan_troglodytes_verus</t>
  </si>
  <si>
    <t>Chimpanzee_W_African</t>
  </si>
  <si>
    <t>Panthera_leo</t>
  </si>
  <si>
    <t>White_African_lion</t>
  </si>
  <si>
    <t>Cho_2013</t>
  </si>
  <si>
    <t>10.1038/ncomms3433</t>
  </si>
  <si>
    <t>African_lion</t>
  </si>
  <si>
    <t>Panthera_tigris_altaica</t>
  </si>
  <si>
    <t>Amur_tiger_(TaeGeuk)</t>
  </si>
  <si>
    <t>Panthera_tigris_tigris</t>
  </si>
  <si>
    <t>White_Bengal_tiger</t>
  </si>
  <si>
    <t>Panthera_uncia</t>
  </si>
  <si>
    <t>Snow_leopard</t>
  </si>
  <si>
    <t>Papio_anubis</t>
  </si>
  <si>
    <t>Olive_baboon</t>
  </si>
  <si>
    <t>Parus_caeruleus</t>
  </si>
  <si>
    <t>Eurasian_blue_tit</t>
  </si>
  <si>
    <t>Pectinaria_koreni_nord</t>
  </si>
  <si>
    <t>Trumpet_worm</t>
  </si>
  <si>
    <t>Pectinaria_koreni_sud</t>
  </si>
  <si>
    <t>Pelecanus_crispus</t>
  </si>
  <si>
    <t>Dalmatian_pelican</t>
  </si>
  <si>
    <t>Phalacrocorax_carbo</t>
  </si>
  <si>
    <t>Great_black_cormorant</t>
  </si>
  <si>
    <t>Pheidole_pallidula</t>
  </si>
  <si>
    <t>Physa_acuta</t>
  </si>
  <si>
    <t>Bladder_snail</t>
  </si>
  <si>
    <t>Physa_gyrina</t>
  </si>
  <si>
    <t>Plasmodium_falciparum</t>
  </si>
  <si>
    <t>Malaria_pathogen</t>
  </si>
  <si>
    <t>protist</t>
  </si>
  <si>
    <t>Pogona_vitticeps</t>
  </si>
  <si>
    <t>Bearded_dragon_lizard</t>
  </si>
  <si>
    <t>Georges_2015</t>
  </si>
  <si>
    <t>10.1186/s13742-015-0085-2</t>
  </si>
  <si>
    <t>Pongo_abelii</t>
  </si>
  <si>
    <t>Orang-Utan_(Sumatran)</t>
  </si>
  <si>
    <t>Locke_2011</t>
  </si>
  <si>
    <t>10.1038/nature09687</t>
  </si>
  <si>
    <t>Pongo_pygmaeus</t>
  </si>
  <si>
    <t>Orang-Utan_(Bornean)</t>
  </si>
  <si>
    <t>Populus_trichocarpa</t>
  </si>
  <si>
    <t>Black_cottonwood</t>
  </si>
  <si>
    <t>Prunus_davidiana</t>
  </si>
  <si>
    <t>Wild_peach</t>
  </si>
  <si>
    <t>Rattus_norvegicus</t>
  </si>
  <si>
    <t>Rat</t>
  </si>
  <si>
    <t>genome-wide_(ThetaW)</t>
  </si>
  <si>
    <t>Reticulitermes_flavipes</t>
  </si>
  <si>
    <t>Eastern_subterranean_termite</t>
  </si>
  <si>
    <t>Reticulitermes_grassei</t>
  </si>
  <si>
    <t>Subterranean_termite</t>
  </si>
  <si>
    <t>Reticulitermes_lucifugus</t>
  </si>
  <si>
    <t>Mediterranean_termite</t>
  </si>
  <si>
    <t>Saccharomyces_cerevisiae</t>
  </si>
  <si>
    <t>Bakers_yeast</t>
  </si>
  <si>
    <t>Saccharomyces_paradoxus</t>
  </si>
  <si>
    <t>Yeast</t>
  </si>
  <si>
    <t>Sarcophilus_harrisii</t>
  </si>
  <si>
    <t>Tasmanian_devil</t>
  </si>
  <si>
    <t>Miller_2011</t>
  </si>
  <si>
    <t>10.1073/pnas.1102838108</t>
  </si>
  <si>
    <t>Sepia_officinalis</t>
  </si>
  <si>
    <t>Common_cuttlefish</t>
  </si>
  <si>
    <t>Setaria_italica</t>
  </si>
  <si>
    <t>Foxtail_millet</t>
  </si>
  <si>
    <t>Sorghum_bicolor_subsp._verticilliflorum</t>
  </si>
  <si>
    <t>Wild_sorghum</t>
  </si>
  <si>
    <t>Sus_scrofa</t>
  </si>
  <si>
    <t>Wild_boar</t>
  </si>
  <si>
    <t>Taeniopygia_guttata</t>
  </si>
  <si>
    <t>Zebra_finch</t>
  </si>
  <si>
    <t>Warren_2010</t>
  </si>
  <si>
    <t>10.1038/nature08819</t>
  </si>
  <si>
    <t>Takifugu_rubripes</t>
  </si>
  <si>
    <t>Japanese_pufferfish</t>
  </si>
  <si>
    <t>Thymelicus_lineola</t>
  </si>
  <si>
    <t>Essex_skipper</t>
  </si>
  <si>
    <t>Thymelicus_sylvestris</t>
  </si>
  <si>
    <t>Small_skipper</t>
  </si>
  <si>
    <t>Trachemys_scripta</t>
  </si>
  <si>
    <t>Pond_slider</t>
  </si>
  <si>
    <t>Tripylus_abatoides</t>
  </si>
  <si>
    <t>Tursiops_truncatus</t>
  </si>
  <si>
    <t>Bottlenose_dolphin</t>
  </si>
  <si>
    <t>Zea_mays_ssp_parviglumis</t>
  </si>
  <si>
    <t>Teosinte</t>
  </si>
  <si>
    <t>Coturnix</t>
  </si>
  <si>
    <t>Quail_egg-type</t>
  </si>
  <si>
    <t>Wu_2018</t>
  </si>
  <si>
    <t>10.1093/gigascience/giy049 </t>
  </si>
  <si>
    <t>Quail_meat-type</t>
  </si>
  <si>
    <t>Quail_wild</t>
  </si>
  <si>
    <t>Ectopistes_migratorius</t>
  </si>
  <si>
    <t>Passenger_pigeon</t>
  </si>
  <si>
    <t>Gemma_2017</t>
  </si>
  <si>
    <t>10.1126/science.aao0960</t>
  </si>
  <si>
    <t>Patagioenas_fasciata</t>
  </si>
  <si>
    <t>Band-tailed_pigeon</t>
  </si>
  <si>
    <t>Salmo_trutta</t>
  </si>
  <si>
    <t>Brown_trout_Atlantic</t>
  </si>
  <si>
    <t>Leitwein_2016</t>
  </si>
  <si>
    <t>10.1111/jfb.13131</t>
  </si>
  <si>
    <t>Brown_trout_Mediterranean</t>
  </si>
  <si>
    <t>Brown_trout_Mediterranean_wide</t>
  </si>
  <si>
    <t>Drosophilidae</t>
  </si>
  <si>
    <t>Fruit_files_Ganzi</t>
  </si>
  <si>
    <t>Lian_2017</t>
  </si>
  <si>
    <t>10.1016/j.ygeno.2017.12.002</t>
  </si>
  <si>
    <t>Fruit_files_Chongqing</t>
  </si>
  <si>
    <t>10.1016/j.ygeno.2017.12.003</t>
  </si>
  <si>
    <t>Fruit_files_Yunnan</t>
  </si>
  <si>
    <t>10.1016/j.ygeno.2017.12.004</t>
  </si>
  <si>
    <t>Fruit_files_Xichang</t>
  </si>
  <si>
    <t>10.1016/j.ygeno.2017.12.005</t>
  </si>
  <si>
    <t>Fruit_files_Yaan</t>
  </si>
  <si>
    <t>10.1016/j.ygeno.2017.12.006</t>
  </si>
  <si>
    <t>Fruit_files_Deyang</t>
  </si>
  <si>
    <t>10.1016/j.ygeno.2017.12.007</t>
  </si>
  <si>
    <t>Fruit_files_Chengdu</t>
  </si>
  <si>
    <t>10.1016/j.ygeno.2017.12.008</t>
  </si>
  <si>
    <t>Cattle</t>
  </si>
  <si>
    <t>Sanjiang_Cattle</t>
  </si>
  <si>
    <t>Song_2017</t>
  </si>
  <si>
    <t>10.3864/j.issn.0578-1752-2017.01.016</t>
  </si>
  <si>
    <t>Dutoit_2016</t>
  </si>
  <si>
    <t>10.1111/1755-0998.12602</t>
  </si>
  <si>
    <t>Dutoit_2017</t>
  </si>
  <si>
    <t>10.1098/rspb.2016.2756</t>
  </si>
  <si>
    <t>Clanga_clanga</t>
  </si>
  <si>
    <t>Greater_spotted_eagle</t>
  </si>
  <si>
    <t>mtDNA</t>
  </si>
  <si>
    <t>Väli_2019</t>
  </si>
  <si>
    <t xml:space="preserve">
10.1038/s41598-019-39187-1_</t>
  </si>
  <si>
    <t>Erythrura_gouldiae</t>
  </si>
  <si>
    <t>Gouldian_finch_</t>
  </si>
  <si>
    <t>kim_2019</t>
  </si>
  <si>
    <t>10.1038/s41467-019-09806-6</t>
  </si>
  <si>
    <t>Gallus_gallus_domesticus</t>
  </si>
  <si>
    <t>Sichuan_local_chicken</t>
  </si>
  <si>
    <t>Li_2017</t>
  </si>
  <si>
    <t>10.1093/gigascience/gix026</t>
  </si>
  <si>
    <t>Xishuangbanna_game_fowl</t>
  </si>
  <si>
    <t>Tibetan_fowl</t>
  </si>
  <si>
    <t>Gallus_gallus_gallus</t>
  </si>
  <si>
    <t>Red_jungle_fowl</t>
  </si>
  <si>
    <t>Lateolabrax_maculatus</t>
  </si>
  <si>
    <t>Spotted_sea_bass_Dandong</t>
  </si>
  <si>
    <t>RAD_PEseq</t>
  </si>
  <si>
    <t>Wang_2016</t>
  </si>
  <si>
    <t>10.1371/journal.pone.0157809</t>
  </si>
  <si>
    <t>Spotted_sea_bass_Beihai</t>
  </si>
  <si>
    <t>Lagenorhynchus_albirostris</t>
  </si>
  <si>
    <t>White-beaked_dolphins</t>
  </si>
  <si>
    <r>
      <rPr>
        <sz val="11"/>
        <rFont val="Times New Roman"/>
        <family val="1"/>
      </rPr>
      <t>R</t>
    </r>
    <r>
      <rPr>
        <sz val="11"/>
        <color indexed="8"/>
        <rFont val="Times New Roman"/>
        <family val="1"/>
      </rPr>
      <t>ADseq</t>
    </r>
  </si>
  <si>
    <t>Fernández_2016</t>
  </si>
  <si>
    <t>10.1111/1755-0998.12427</t>
  </si>
  <si>
    <t>Lagenorhynchus_obliquidens</t>
  </si>
  <si>
    <t>White-sided_dolphin</t>
  </si>
  <si>
    <t>Gulo_gulo</t>
  </si>
  <si>
    <t>Gulo_gulo_Scandinavian</t>
  </si>
  <si>
    <t>Ekblom_2018</t>
  </si>
  <si>
    <t>10.1111/cobi.13157</t>
  </si>
  <si>
    <t>Corvus_cornix</t>
  </si>
  <si>
    <t>Hooded_crow</t>
  </si>
  <si>
    <r>
      <rPr>
        <b/>
        <sz val="12"/>
        <color theme="1"/>
        <rFont val="Times New Roman"/>
        <family val="1"/>
      </rPr>
      <t xml:space="preserve">Table S23. Scaffolds belong to chromosome Z and W and the depth information of each </t>
    </r>
    <r>
      <rPr>
        <b/>
        <i/>
        <sz val="12"/>
        <color theme="1"/>
        <rFont val="Times New Roman"/>
        <family val="1"/>
      </rPr>
      <t xml:space="preserve">GCO </t>
    </r>
    <r>
      <rPr>
        <b/>
        <sz val="12"/>
        <color theme="1"/>
        <rFont val="Times New Roman"/>
        <family val="1"/>
      </rPr>
      <t>individual.</t>
    </r>
  </si>
  <si>
    <t>Chromosome</t>
  </si>
  <si>
    <t>Scaffold ID</t>
  </si>
  <si>
    <t>Length (bp)</t>
  </si>
  <si>
    <t>BWA Mapping rate</t>
  </si>
  <si>
    <t>Minimap2</t>
  </si>
  <si>
    <t>GCO1</t>
  </si>
  <si>
    <t>GCO2 (Female)</t>
  </si>
  <si>
    <t>GCO3</t>
  </si>
  <si>
    <t>GCO4 (Female)</t>
  </si>
  <si>
    <t>GCO6</t>
  </si>
  <si>
    <t>GCO7</t>
  </si>
  <si>
    <t>GCO8</t>
  </si>
  <si>
    <t>GCO9 (Female)</t>
  </si>
  <si>
    <t>GCO10</t>
  </si>
  <si>
    <t>GCO11 (Female)</t>
  </si>
  <si>
    <t>GCO12</t>
  </si>
  <si>
    <t>GCO13</t>
  </si>
  <si>
    <t>GCO14</t>
  </si>
  <si>
    <t>GCO15</t>
  </si>
  <si>
    <t>Z-related</t>
  </si>
  <si>
    <t>scaffold_4</t>
  </si>
  <si>
    <t>Yes</t>
  </si>
  <si>
    <t>scaffold_12</t>
  </si>
  <si>
    <t>scaffold_75</t>
  </si>
  <si>
    <t>scaffold_243</t>
  </si>
  <si>
    <t>scaffold_244</t>
  </si>
  <si>
    <t>-</t>
  </si>
  <si>
    <t>scaffold_265</t>
  </si>
  <si>
    <t>scaffold_270</t>
  </si>
  <si>
    <t>scaffold_291</t>
  </si>
  <si>
    <t>scaffold_318</t>
  </si>
  <si>
    <t>scaffold_319</t>
  </si>
  <si>
    <t>scaffold_341</t>
  </si>
  <si>
    <t>scaffold_469</t>
  </si>
  <si>
    <t>scaffold_849</t>
  </si>
  <si>
    <t>scaffold_1280</t>
  </si>
  <si>
    <t>scaffold_1352</t>
  </si>
  <si>
    <t>W-related</t>
  </si>
  <si>
    <t>scaffold_61</t>
  </si>
  <si>
    <t>scaffold_241</t>
  </si>
  <si>
    <t>scaffold_276</t>
  </si>
  <si>
    <t>No</t>
  </si>
  <si>
    <t>scaffold_321</t>
  </si>
  <si>
    <t>scaffold_344</t>
  </si>
  <si>
    <t>scaffold_351</t>
  </si>
  <si>
    <t>scaffold_510</t>
  </si>
  <si>
    <t>scaffold_542</t>
  </si>
  <si>
    <t>scaffold_619</t>
  </si>
  <si>
    <t>scaffold_747</t>
  </si>
  <si>
    <r>
      <rPr>
        <b/>
        <sz val="12"/>
        <color theme="1"/>
        <rFont val="Times New Roman"/>
        <family val="1"/>
      </rPr>
      <t xml:space="preserve">Table S24. Scaffolds belong to chromosome Z and W and the depth information of each </t>
    </r>
    <r>
      <rPr>
        <b/>
        <i/>
        <sz val="12"/>
        <color theme="1"/>
        <rFont val="Times New Roman"/>
        <family val="1"/>
      </rPr>
      <t xml:space="preserve">GSA </t>
    </r>
    <r>
      <rPr>
        <b/>
        <sz val="12"/>
        <color theme="1"/>
        <rFont val="Times New Roman"/>
        <family val="1"/>
      </rPr>
      <t>individual</t>
    </r>
    <r>
      <rPr>
        <b/>
        <i/>
        <sz val="12"/>
        <color theme="1"/>
        <rFont val="Times New Roman"/>
        <family val="1"/>
      </rPr>
      <t>.</t>
    </r>
  </si>
  <si>
    <t xml:space="preserve">BWA Mapping rate </t>
  </si>
  <si>
    <t>GSA1</t>
  </si>
  <si>
    <t>GSA2 (Female)</t>
  </si>
  <si>
    <t>GSA3 (Female)</t>
  </si>
  <si>
    <t>GSA4</t>
  </si>
  <si>
    <t>GSA5 (Female)</t>
  </si>
  <si>
    <t>GSA6 (Female)</t>
  </si>
  <si>
    <t>GSA7</t>
  </si>
  <si>
    <t>GSA8</t>
  </si>
  <si>
    <t>GSA9</t>
  </si>
  <si>
    <t>GSA10</t>
  </si>
  <si>
    <t>GSA11</t>
  </si>
  <si>
    <t>scaffold_7</t>
  </si>
  <si>
    <t>scaffold_28</t>
  </si>
  <si>
    <t>scaffold_45</t>
  </si>
  <si>
    <t>scaffold_50</t>
  </si>
  <si>
    <t>scaffold_69</t>
  </si>
  <si>
    <t>scaffold_79</t>
  </si>
  <si>
    <t>scaffold_85</t>
  </si>
  <si>
    <t>scaffold_104</t>
  </si>
  <si>
    <t>scaffold_120</t>
  </si>
  <si>
    <t>scaffold_139</t>
  </si>
  <si>
    <t>scaffold_157</t>
  </si>
  <si>
    <t>scaffold_163</t>
  </si>
  <si>
    <t>scaffold_166</t>
  </si>
  <si>
    <t>scaffold_171</t>
  </si>
  <si>
    <t>scaffold_176</t>
  </si>
  <si>
    <t>scaffold_182</t>
  </si>
  <si>
    <t>scaffold_191</t>
  </si>
  <si>
    <t>scaffold_201</t>
  </si>
  <si>
    <t>scaffold_208</t>
  </si>
  <si>
    <t>scaffold_210</t>
  </si>
  <si>
    <t>scaffold_289</t>
  </si>
  <si>
    <t>scaffold_368</t>
  </si>
  <si>
    <t>scaffold_456</t>
  </si>
  <si>
    <t>scaffold_607</t>
  </si>
  <si>
    <t>scaffold_0</t>
  </si>
  <si>
    <t>scaffold_2</t>
  </si>
  <si>
    <t>scaffold_58</t>
  </si>
  <si>
    <t>scaffold_644</t>
  </si>
  <si>
    <t>scaffold_3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0" formatCode="0.00_ "/>
    <numFmt numFmtId="181" formatCode="0.0000000000"/>
    <numFmt numFmtId="182" formatCode="0.00000000_);\(0.00000000\)"/>
  </numFmts>
  <fonts count="18">
    <font>
      <sz val="11"/>
      <color theme="1"/>
      <name val="等线"/>
      <charset val="134"/>
      <scheme val="minor"/>
    </font>
    <font>
      <sz val="11"/>
      <color rgb="FFFF0000"/>
      <name val="等线"/>
      <family val="4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等线"/>
      <family val="4"/>
      <charset val="134"/>
      <scheme val="minor"/>
    </font>
    <font>
      <sz val="11"/>
      <name val="Times New Roman"/>
      <family val="1"/>
    </font>
    <font>
      <sz val="12"/>
      <color theme="1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name val="Times New Roman"/>
      <family val="1"/>
    </font>
    <font>
      <b/>
      <sz val="11"/>
      <name val="Times New Roman"/>
      <family val="1"/>
    </font>
    <font>
      <sz val="11"/>
      <color rgb="FF333333"/>
      <name val="Times New Roman"/>
      <family val="1"/>
    </font>
    <font>
      <sz val="11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1"/>
      <color indexed="8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ont="1"/>
    <xf numFmtId="0" fontId="5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180" fontId="5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/>
    </xf>
    <xf numFmtId="10" fontId="6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vertical="center"/>
    </xf>
    <xf numFmtId="180" fontId="6" fillId="0" borderId="1" xfId="0" applyNumberFormat="1" applyFont="1" applyFill="1" applyBorder="1" applyAlignment="1">
      <alignment horizontal="left" vertical="center"/>
    </xf>
    <xf numFmtId="0" fontId="7" fillId="0" borderId="0" xfId="0" applyFont="1"/>
    <xf numFmtId="0" fontId="0" fillId="0" borderId="1" xfId="0" applyFont="1" applyBorder="1"/>
    <xf numFmtId="180" fontId="8" fillId="0" borderId="1" xfId="0" applyNumberFormat="1" applyFont="1" applyFill="1" applyBorder="1" applyAlignment="1">
      <alignment horizontal="left" vertical="center"/>
    </xf>
    <xf numFmtId="0" fontId="9" fillId="0" borderId="0" xfId="0" applyFont="1"/>
    <xf numFmtId="0" fontId="10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8" fillId="0" borderId="1" xfId="0" applyFont="1" applyFill="1" applyBorder="1" applyAlignment="1">
      <alignment horizontal="left"/>
    </xf>
    <xf numFmtId="0" fontId="9" fillId="0" borderId="1" xfId="0" applyFont="1" applyBorder="1"/>
    <xf numFmtId="0" fontId="0" fillId="0" borderId="0" xfId="0" applyFont="1" applyFill="1"/>
    <xf numFmtId="0" fontId="6" fillId="0" borderId="0" xfId="0" applyFont="1" applyFill="1" applyAlignment="1">
      <alignment horizontal="left" vertical="center"/>
    </xf>
    <xf numFmtId="0" fontId="6" fillId="0" borderId="0" xfId="0" applyFont="1"/>
    <xf numFmtId="0" fontId="12" fillId="0" borderId="0" xfId="0" applyFont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181" fontId="12" fillId="0" borderId="2" xfId="0" applyNumberFormat="1" applyFont="1" applyBorder="1" applyAlignment="1">
      <alignment horizontal="left" vertical="center"/>
    </xf>
    <xf numFmtId="0" fontId="12" fillId="0" borderId="2" xfId="0" applyFont="1" applyBorder="1" applyAlignment="1">
      <alignment horizontal="left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181" fontId="8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/>
    </xf>
    <xf numFmtId="0" fontId="13" fillId="0" borderId="0" xfId="0" applyFont="1" applyFill="1" applyAlignment="1">
      <alignment horizontal="left"/>
    </xf>
    <xf numFmtId="0" fontId="8" fillId="0" borderId="0" xfId="0" applyFont="1" applyFill="1" applyAlignment="1">
      <alignment horizontal="left" vertical="center"/>
    </xf>
    <xf numFmtId="182" fontId="8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14" fillId="0" borderId="0" xfId="0" applyFont="1" applyFill="1" applyAlignment="1">
      <alignment horizontal="left"/>
    </xf>
    <xf numFmtId="182" fontId="6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left" vertical="center"/>
    </xf>
    <xf numFmtId="182" fontId="6" fillId="0" borderId="0" xfId="0" applyNumberFormat="1" applyFont="1" applyFill="1" applyAlignment="1">
      <alignment horizontal="left" vertical="center"/>
    </xf>
    <xf numFmtId="181" fontId="3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/>
    </xf>
    <xf numFmtId="0" fontId="8" fillId="0" borderId="3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6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royalsocietypublishing.org/doi/10.1098/rspb.2016.275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50"/>
  <sheetViews>
    <sheetView topLeftCell="B106" zoomScale="112" zoomScaleNormal="112" workbookViewId="0">
      <selection activeCell="D128" sqref="D128"/>
    </sheetView>
  </sheetViews>
  <sheetFormatPr baseColWidth="10" defaultColWidth="8.83203125" defaultRowHeight="15"/>
  <cols>
    <col min="1" max="1" width="25.1640625" customWidth="1"/>
    <col min="2" max="2" width="35.6640625" customWidth="1"/>
    <col min="4" max="4" width="26.33203125" style="23" customWidth="1"/>
    <col min="5" max="5" width="12.1640625" customWidth="1"/>
    <col min="6" max="6" width="16.83203125" customWidth="1"/>
    <col min="7" max="7" width="24.83203125" customWidth="1"/>
  </cols>
  <sheetData>
    <row r="1" spans="1:7">
      <c r="A1" s="24" t="s">
        <v>0</v>
      </c>
      <c r="B1" s="24"/>
      <c r="C1" s="24"/>
      <c r="D1" s="24"/>
      <c r="E1" s="24"/>
      <c r="F1" s="24"/>
      <c r="G1" s="24"/>
    </row>
    <row r="2" spans="1:7">
      <c r="A2" s="25" t="s">
        <v>1</v>
      </c>
      <c r="B2" s="25" t="s">
        <v>2</v>
      </c>
      <c r="C2" s="25" t="s">
        <v>3</v>
      </c>
      <c r="D2" s="26" t="s">
        <v>4</v>
      </c>
      <c r="E2" s="26" t="s">
        <v>5</v>
      </c>
      <c r="F2" s="25" t="s">
        <v>6</v>
      </c>
      <c r="G2" s="27" t="s">
        <v>7</v>
      </c>
    </row>
    <row r="3" spans="1:7">
      <c r="A3" s="28" t="s">
        <v>8</v>
      </c>
      <c r="B3" s="28" t="s">
        <v>9</v>
      </c>
      <c r="C3" s="28" t="s">
        <v>10</v>
      </c>
      <c r="D3" s="29">
        <v>2.7420000000000001E-3</v>
      </c>
      <c r="E3" s="30" t="s">
        <v>11</v>
      </c>
      <c r="F3" s="28" t="s">
        <v>12</v>
      </c>
      <c r="G3" s="31"/>
    </row>
    <row r="4" spans="1:7">
      <c r="A4" s="28" t="s">
        <v>13</v>
      </c>
      <c r="B4" s="28" t="s">
        <v>9</v>
      </c>
      <c r="C4" s="28" t="s">
        <v>10</v>
      </c>
      <c r="D4" s="29">
        <v>2.95079E-3</v>
      </c>
      <c r="E4" s="30" t="s">
        <v>11</v>
      </c>
      <c r="F4" s="28" t="s">
        <v>12</v>
      </c>
      <c r="G4" s="31"/>
    </row>
    <row r="5" spans="1:7">
      <c r="A5" s="28" t="s">
        <v>14</v>
      </c>
      <c r="B5" s="28" t="s">
        <v>9</v>
      </c>
      <c r="C5" s="28" t="s">
        <v>10</v>
      </c>
      <c r="D5" s="29">
        <v>2.6124899999999999E-3</v>
      </c>
      <c r="E5" s="30" t="s">
        <v>11</v>
      </c>
      <c r="F5" s="28" t="s">
        <v>12</v>
      </c>
      <c r="G5" s="31"/>
    </row>
    <row r="6" spans="1:7">
      <c r="A6" s="28" t="s">
        <v>15</v>
      </c>
      <c r="B6" s="28" t="s">
        <v>9</v>
      </c>
      <c r="C6" s="28" t="s">
        <v>10</v>
      </c>
      <c r="D6" s="29">
        <v>2.80854E-3</v>
      </c>
      <c r="E6" s="30" t="s">
        <v>11</v>
      </c>
      <c r="F6" s="28" t="s">
        <v>12</v>
      </c>
      <c r="G6" s="31"/>
    </row>
    <row r="7" spans="1:7">
      <c r="A7" s="28" t="s">
        <v>16</v>
      </c>
      <c r="B7" s="28" t="s">
        <v>9</v>
      </c>
      <c r="C7" s="28" t="s">
        <v>10</v>
      </c>
      <c r="D7" s="29">
        <v>2.9149200000000001E-3</v>
      </c>
      <c r="E7" s="30" t="s">
        <v>11</v>
      </c>
      <c r="F7" s="28" t="s">
        <v>12</v>
      </c>
      <c r="G7" s="31"/>
    </row>
    <row r="8" spans="1:7">
      <c r="A8" s="28" t="s">
        <v>17</v>
      </c>
      <c r="B8" s="28" t="s">
        <v>9</v>
      </c>
      <c r="C8" s="28" t="s">
        <v>10</v>
      </c>
      <c r="D8" s="29">
        <v>3.1751499999999998E-3</v>
      </c>
      <c r="E8" s="30" t="s">
        <v>11</v>
      </c>
      <c r="F8" s="28" t="s">
        <v>12</v>
      </c>
      <c r="G8" s="31"/>
    </row>
    <row r="9" spans="1:7">
      <c r="A9" s="28" t="s">
        <v>18</v>
      </c>
      <c r="B9" s="28" t="s">
        <v>9</v>
      </c>
      <c r="C9" s="28" t="s">
        <v>10</v>
      </c>
      <c r="D9" s="29">
        <v>3.1808100000000001E-3</v>
      </c>
      <c r="E9" s="30" t="s">
        <v>11</v>
      </c>
      <c r="F9" s="28" t="s">
        <v>12</v>
      </c>
      <c r="G9" s="31"/>
    </row>
    <row r="10" spans="1:7">
      <c r="A10" s="28" t="s">
        <v>19</v>
      </c>
      <c r="B10" s="28" t="s">
        <v>9</v>
      </c>
      <c r="C10" s="28" t="s">
        <v>10</v>
      </c>
      <c r="D10" s="29">
        <v>2.8790299999999999E-3</v>
      </c>
      <c r="E10" s="30" t="s">
        <v>11</v>
      </c>
      <c r="F10" s="28" t="s">
        <v>12</v>
      </c>
      <c r="G10" s="31"/>
    </row>
    <row r="11" spans="1:7">
      <c r="A11" s="28" t="s">
        <v>20</v>
      </c>
      <c r="B11" s="28" t="s">
        <v>9</v>
      </c>
      <c r="C11" s="28" t="s">
        <v>10</v>
      </c>
      <c r="D11" s="29">
        <v>3.05383E-3</v>
      </c>
      <c r="E11" s="30" t="s">
        <v>11</v>
      </c>
      <c r="F11" s="28" t="s">
        <v>12</v>
      </c>
      <c r="G11" s="31"/>
    </row>
    <row r="12" spans="1:7">
      <c r="A12" s="28" t="s">
        <v>21</v>
      </c>
      <c r="B12" s="28" t="s">
        <v>9</v>
      </c>
      <c r="C12" s="28" t="s">
        <v>10</v>
      </c>
      <c r="D12" s="29">
        <v>3.19601E-3</v>
      </c>
      <c r="E12" s="30" t="s">
        <v>11</v>
      </c>
      <c r="F12" s="28" t="s">
        <v>12</v>
      </c>
      <c r="G12" s="31"/>
    </row>
    <row r="13" spans="1:7">
      <c r="A13" s="28" t="s">
        <v>22</v>
      </c>
      <c r="B13" s="28" t="s">
        <v>9</v>
      </c>
      <c r="C13" s="28" t="s">
        <v>10</v>
      </c>
      <c r="D13" s="29">
        <v>2.7348899999999998E-3</v>
      </c>
      <c r="E13" s="30" t="s">
        <v>11</v>
      </c>
      <c r="F13" s="28" t="s">
        <v>12</v>
      </c>
      <c r="G13" s="31"/>
    </row>
    <row r="14" spans="1:7">
      <c r="A14" s="28" t="s">
        <v>23</v>
      </c>
      <c r="B14" s="28" t="s">
        <v>9</v>
      </c>
      <c r="C14" s="28" t="s">
        <v>10</v>
      </c>
      <c r="D14" s="29">
        <v>3.1682300000000002E-3</v>
      </c>
      <c r="E14" s="30" t="s">
        <v>11</v>
      </c>
      <c r="F14" s="28" t="s">
        <v>12</v>
      </c>
      <c r="G14" s="31"/>
    </row>
    <row r="15" spans="1:7">
      <c r="A15" s="28" t="s">
        <v>24</v>
      </c>
      <c r="B15" s="28" t="s">
        <v>9</v>
      </c>
      <c r="C15" s="28" t="s">
        <v>10</v>
      </c>
      <c r="D15" s="29">
        <v>2.7670300000000002E-3</v>
      </c>
      <c r="E15" s="30" t="s">
        <v>11</v>
      </c>
      <c r="F15" s="28" t="s">
        <v>12</v>
      </c>
      <c r="G15" s="31"/>
    </row>
    <row r="16" spans="1:7">
      <c r="A16" s="28" t="s">
        <v>25</v>
      </c>
      <c r="B16" s="28" t="s">
        <v>9</v>
      </c>
      <c r="C16" s="28" t="s">
        <v>10</v>
      </c>
      <c r="D16" s="29">
        <v>2.6326800000000001E-3</v>
      </c>
      <c r="E16" s="30" t="s">
        <v>11</v>
      </c>
      <c r="F16" s="28" t="s">
        <v>12</v>
      </c>
      <c r="G16" s="31"/>
    </row>
    <row r="17" spans="1:7">
      <c r="A17" s="28" t="s">
        <v>26</v>
      </c>
      <c r="B17" s="28" t="s">
        <v>27</v>
      </c>
      <c r="C17" s="28" t="s">
        <v>10</v>
      </c>
      <c r="D17" s="29">
        <v>2.38674E-4</v>
      </c>
      <c r="E17" s="30" t="s">
        <v>11</v>
      </c>
      <c r="F17" s="28" t="s">
        <v>12</v>
      </c>
      <c r="G17" s="31"/>
    </row>
    <row r="18" spans="1:7">
      <c r="A18" s="28" t="s">
        <v>28</v>
      </c>
      <c r="B18" s="28" t="s">
        <v>27</v>
      </c>
      <c r="C18" s="28" t="s">
        <v>10</v>
      </c>
      <c r="D18" s="29">
        <v>2.8802E-4</v>
      </c>
      <c r="E18" s="30" t="s">
        <v>11</v>
      </c>
      <c r="F18" s="28" t="s">
        <v>12</v>
      </c>
      <c r="G18" s="31"/>
    </row>
    <row r="19" spans="1:7">
      <c r="A19" s="28" t="s">
        <v>29</v>
      </c>
      <c r="B19" s="28" t="s">
        <v>27</v>
      </c>
      <c r="C19" s="28" t="s">
        <v>10</v>
      </c>
      <c r="D19" s="29">
        <v>2.8299500000000002E-4</v>
      </c>
      <c r="E19" s="30" t="s">
        <v>11</v>
      </c>
      <c r="F19" s="28" t="s">
        <v>12</v>
      </c>
      <c r="G19" s="31"/>
    </row>
    <row r="20" spans="1:7">
      <c r="A20" s="28" t="s">
        <v>30</v>
      </c>
      <c r="B20" s="28" t="s">
        <v>27</v>
      </c>
      <c r="C20" s="28" t="s">
        <v>10</v>
      </c>
      <c r="D20" s="29">
        <v>3.1518600000000001E-4</v>
      </c>
      <c r="E20" s="30" t="s">
        <v>11</v>
      </c>
      <c r="F20" s="28" t="s">
        <v>12</v>
      </c>
      <c r="G20" s="31"/>
    </row>
    <row r="21" spans="1:7">
      <c r="A21" s="28" t="s">
        <v>31</v>
      </c>
      <c r="B21" s="28" t="s">
        <v>27</v>
      </c>
      <c r="C21" s="28" t="s">
        <v>10</v>
      </c>
      <c r="D21" s="29">
        <v>3.23207E-4</v>
      </c>
      <c r="E21" s="30" t="s">
        <v>11</v>
      </c>
      <c r="F21" s="28" t="s">
        <v>12</v>
      </c>
      <c r="G21" s="31"/>
    </row>
    <row r="22" spans="1:7">
      <c r="A22" s="28" t="s">
        <v>32</v>
      </c>
      <c r="B22" s="28" t="s">
        <v>27</v>
      </c>
      <c r="C22" s="28" t="s">
        <v>10</v>
      </c>
      <c r="D22" s="29">
        <v>2.9040099999999997E-4</v>
      </c>
      <c r="E22" s="30" t="s">
        <v>11</v>
      </c>
      <c r="F22" s="28" t="s">
        <v>12</v>
      </c>
      <c r="G22" s="31"/>
    </row>
    <row r="23" spans="1:7">
      <c r="A23" s="28" t="s">
        <v>33</v>
      </c>
      <c r="B23" s="28" t="s">
        <v>27</v>
      </c>
      <c r="C23" s="28" t="s">
        <v>10</v>
      </c>
      <c r="D23" s="29">
        <v>2.67982E-4</v>
      </c>
      <c r="E23" s="30" t="s">
        <v>11</v>
      </c>
      <c r="F23" s="28" t="s">
        <v>12</v>
      </c>
      <c r="G23" s="31"/>
    </row>
    <row r="24" spans="1:7">
      <c r="A24" s="28" t="s">
        <v>34</v>
      </c>
      <c r="B24" s="28" t="s">
        <v>27</v>
      </c>
      <c r="C24" s="28" t="s">
        <v>10</v>
      </c>
      <c r="D24" s="29">
        <v>3.1599999999999998E-4</v>
      </c>
      <c r="E24" s="30" t="s">
        <v>11</v>
      </c>
      <c r="F24" s="28" t="s">
        <v>12</v>
      </c>
      <c r="G24" s="31"/>
    </row>
    <row r="25" spans="1:7">
      <c r="A25" s="28" t="s">
        <v>35</v>
      </c>
      <c r="B25" s="28" t="s">
        <v>27</v>
      </c>
      <c r="C25" s="28" t="s">
        <v>10</v>
      </c>
      <c r="D25" s="29">
        <v>2.7467000000000002E-4</v>
      </c>
      <c r="E25" s="30" t="s">
        <v>11</v>
      </c>
      <c r="F25" s="28" t="s">
        <v>12</v>
      </c>
      <c r="G25" s="31"/>
    </row>
    <row r="26" spans="1:7">
      <c r="A26" s="28" t="s">
        <v>36</v>
      </c>
      <c r="B26" s="28" t="s">
        <v>27</v>
      </c>
      <c r="C26" s="28" t="s">
        <v>10</v>
      </c>
      <c r="D26" s="29">
        <v>3.00759E-4</v>
      </c>
      <c r="E26" s="30" t="s">
        <v>11</v>
      </c>
      <c r="F26" s="28" t="s">
        <v>12</v>
      </c>
      <c r="G26" s="31"/>
    </row>
    <row r="27" spans="1:7">
      <c r="A27" s="28" t="s">
        <v>37</v>
      </c>
      <c r="B27" s="28" t="s">
        <v>27</v>
      </c>
      <c r="C27" s="28" t="s">
        <v>10</v>
      </c>
      <c r="D27" s="29">
        <v>3.03345E-4</v>
      </c>
      <c r="E27" s="30" t="s">
        <v>11</v>
      </c>
      <c r="F27" s="28" t="s">
        <v>12</v>
      </c>
      <c r="G27" s="31"/>
    </row>
    <row r="28" spans="1:7">
      <c r="A28" s="28" t="s">
        <v>38</v>
      </c>
      <c r="B28" s="28" t="s">
        <v>39</v>
      </c>
      <c r="C28" s="28" t="s">
        <v>10</v>
      </c>
      <c r="D28" s="30">
        <v>3.8022300000000002E-3</v>
      </c>
      <c r="E28" s="30" t="s">
        <v>40</v>
      </c>
      <c r="F28" s="28" t="s">
        <v>41</v>
      </c>
      <c r="G28" s="31" t="s">
        <v>42</v>
      </c>
    </row>
    <row r="29" spans="1:7">
      <c r="A29" s="28" t="s">
        <v>38</v>
      </c>
      <c r="B29" s="28" t="s">
        <v>39</v>
      </c>
      <c r="C29" s="28" t="s">
        <v>10</v>
      </c>
      <c r="D29" s="30">
        <v>3.8296200000000002E-3</v>
      </c>
      <c r="E29" s="30" t="s">
        <v>40</v>
      </c>
      <c r="F29" s="28" t="s">
        <v>41</v>
      </c>
      <c r="G29" s="31" t="s">
        <v>42</v>
      </c>
    </row>
    <row r="30" spans="1:7">
      <c r="A30" s="28" t="s">
        <v>43</v>
      </c>
      <c r="B30" s="28" t="s">
        <v>39</v>
      </c>
      <c r="C30" s="28" t="s">
        <v>10</v>
      </c>
      <c r="D30" s="30">
        <v>1.2595799999999999E-3</v>
      </c>
      <c r="E30" s="30" t="s">
        <v>40</v>
      </c>
      <c r="F30" s="28" t="s">
        <v>41</v>
      </c>
      <c r="G30" s="31" t="s">
        <v>42</v>
      </c>
    </row>
    <row r="31" spans="1:7">
      <c r="A31" s="28" t="s">
        <v>43</v>
      </c>
      <c r="B31" s="28" t="s">
        <v>39</v>
      </c>
      <c r="C31" s="28" t="s">
        <v>10</v>
      </c>
      <c r="D31" s="30">
        <v>1.28802E-3</v>
      </c>
      <c r="E31" s="30" t="s">
        <v>40</v>
      </c>
      <c r="F31" s="28" t="s">
        <v>41</v>
      </c>
      <c r="G31" s="31" t="s">
        <v>42</v>
      </c>
    </row>
    <row r="32" spans="1:7">
      <c r="A32" s="28" t="s">
        <v>43</v>
      </c>
      <c r="B32" s="28" t="s">
        <v>39</v>
      </c>
      <c r="C32" s="28" t="s">
        <v>10</v>
      </c>
      <c r="D32" s="30">
        <v>1.30703E-3</v>
      </c>
      <c r="E32" s="30" t="s">
        <v>40</v>
      </c>
      <c r="F32" s="28" t="s">
        <v>41</v>
      </c>
      <c r="G32" s="31" t="s">
        <v>42</v>
      </c>
    </row>
    <row r="33" spans="1:7">
      <c r="A33" s="28" t="s">
        <v>43</v>
      </c>
      <c r="B33" s="28" t="s">
        <v>39</v>
      </c>
      <c r="C33" s="28" t="s">
        <v>10</v>
      </c>
      <c r="D33" s="30">
        <v>1.31069E-3</v>
      </c>
      <c r="E33" s="30" t="s">
        <v>40</v>
      </c>
      <c r="F33" s="28" t="s">
        <v>41</v>
      </c>
      <c r="G33" s="31" t="s">
        <v>42</v>
      </c>
    </row>
    <row r="34" spans="1:7">
      <c r="A34" s="28" t="s">
        <v>43</v>
      </c>
      <c r="B34" s="28" t="s">
        <v>39</v>
      </c>
      <c r="C34" s="28" t="s">
        <v>10</v>
      </c>
      <c r="D34" s="30">
        <v>1.32474E-3</v>
      </c>
      <c r="E34" s="30" t="s">
        <v>40</v>
      </c>
      <c r="F34" s="28" t="s">
        <v>41</v>
      </c>
      <c r="G34" s="31" t="s">
        <v>42</v>
      </c>
    </row>
    <row r="35" spans="1:7">
      <c r="A35" s="28" t="s">
        <v>43</v>
      </c>
      <c r="B35" s="28" t="s">
        <v>39</v>
      </c>
      <c r="C35" s="28" t="s">
        <v>10</v>
      </c>
      <c r="D35" s="30">
        <v>1.4332100000000001E-3</v>
      </c>
      <c r="E35" s="30" t="s">
        <v>40</v>
      </c>
      <c r="F35" s="28" t="s">
        <v>41</v>
      </c>
      <c r="G35" s="31" t="s">
        <v>42</v>
      </c>
    </row>
    <row r="36" spans="1:7">
      <c r="A36" s="28" t="s">
        <v>43</v>
      </c>
      <c r="B36" s="28" t="s">
        <v>39</v>
      </c>
      <c r="C36" s="28" t="s">
        <v>10</v>
      </c>
      <c r="D36" s="30">
        <v>1.4526000000000001E-3</v>
      </c>
      <c r="E36" s="30" t="s">
        <v>40</v>
      </c>
      <c r="F36" s="28" t="s">
        <v>41</v>
      </c>
      <c r="G36" s="31" t="s">
        <v>42</v>
      </c>
    </row>
    <row r="37" spans="1:7">
      <c r="A37" s="28" t="s">
        <v>43</v>
      </c>
      <c r="B37" s="28" t="s">
        <v>39</v>
      </c>
      <c r="C37" s="28" t="s">
        <v>10</v>
      </c>
      <c r="D37" s="30">
        <v>1.5233E-3</v>
      </c>
      <c r="E37" s="30" t="s">
        <v>40</v>
      </c>
      <c r="F37" s="28" t="s">
        <v>41</v>
      </c>
      <c r="G37" s="31" t="s">
        <v>42</v>
      </c>
    </row>
    <row r="38" spans="1:7">
      <c r="A38" s="28" t="s">
        <v>44</v>
      </c>
      <c r="B38" s="28" t="s">
        <v>45</v>
      </c>
      <c r="C38" s="28" t="s">
        <v>10</v>
      </c>
      <c r="D38" s="30">
        <v>2.0000000000000001E-4</v>
      </c>
      <c r="E38" s="30" t="s">
        <v>11</v>
      </c>
      <c r="F38" s="28" t="s">
        <v>46</v>
      </c>
      <c r="G38" s="31" t="s">
        <v>47</v>
      </c>
    </row>
    <row r="39" spans="1:7">
      <c r="A39" s="28" t="s">
        <v>48</v>
      </c>
      <c r="B39" s="28" t="s">
        <v>49</v>
      </c>
      <c r="C39" s="28" t="s">
        <v>10</v>
      </c>
      <c r="D39" s="30">
        <v>1.3500000000000001E-3</v>
      </c>
      <c r="E39" s="30" t="s">
        <v>11</v>
      </c>
      <c r="F39" s="28" t="s">
        <v>50</v>
      </c>
      <c r="G39" s="31" t="s">
        <v>51</v>
      </c>
    </row>
    <row r="40" spans="1:7">
      <c r="A40" s="28" t="s">
        <v>52</v>
      </c>
      <c r="B40" s="28" t="s">
        <v>53</v>
      </c>
      <c r="C40" s="28" t="s">
        <v>10</v>
      </c>
      <c r="D40" s="30">
        <v>1.1235500000000001E-2</v>
      </c>
      <c r="E40" s="30" t="s">
        <v>40</v>
      </c>
      <c r="F40" s="28" t="s">
        <v>41</v>
      </c>
      <c r="G40" s="31" t="s">
        <v>42</v>
      </c>
    </row>
    <row r="41" spans="1:7">
      <c r="A41" s="28" t="s">
        <v>52</v>
      </c>
      <c r="B41" s="28" t="s">
        <v>53</v>
      </c>
      <c r="C41" s="28" t="s">
        <v>10</v>
      </c>
      <c r="D41" s="30">
        <v>1.58044E-2</v>
      </c>
      <c r="E41" s="30" t="s">
        <v>40</v>
      </c>
      <c r="F41" s="28" t="s">
        <v>41</v>
      </c>
      <c r="G41" s="31" t="s">
        <v>42</v>
      </c>
    </row>
    <row r="42" spans="1:7">
      <c r="A42" s="28" t="s">
        <v>54</v>
      </c>
      <c r="B42" s="28" t="s">
        <v>53</v>
      </c>
      <c r="C42" s="28" t="s">
        <v>10</v>
      </c>
      <c r="D42" s="30">
        <v>8.3863500000000007E-3</v>
      </c>
      <c r="E42" s="30" t="s">
        <v>40</v>
      </c>
      <c r="F42" s="28" t="s">
        <v>41</v>
      </c>
      <c r="G42" s="31" t="s">
        <v>42</v>
      </c>
    </row>
    <row r="43" spans="1:7">
      <c r="A43" s="28" t="s">
        <v>54</v>
      </c>
      <c r="B43" s="28" t="s">
        <v>53</v>
      </c>
      <c r="C43" s="28" t="s">
        <v>10</v>
      </c>
      <c r="D43" s="30">
        <v>8.6197200000000009E-3</v>
      </c>
      <c r="E43" s="30" t="s">
        <v>40</v>
      </c>
      <c r="F43" s="28" t="s">
        <v>41</v>
      </c>
      <c r="G43" s="31" t="s">
        <v>42</v>
      </c>
    </row>
    <row r="44" spans="1:7">
      <c r="A44" s="28" t="s">
        <v>54</v>
      </c>
      <c r="B44" s="28" t="s">
        <v>53</v>
      </c>
      <c r="C44" s="28" t="s">
        <v>10</v>
      </c>
      <c r="D44" s="30">
        <v>9.0145899999999994E-3</v>
      </c>
      <c r="E44" s="30" t="s">
        <v>40</v>
      </c>
      <c r="F44" s="28" t="s">
        <v>41</v>
      </c>
      <c r="G44" s="31" t="s">
        <v>42</v>
      </c>
    </row>
    <row r="45" spans="1:7">
      <c r="A45" s="28" t="s">
        <v>54</v>
      </c>
      <c r="B45" s="28" t="s">
        <v>53</v>
      </c>
      <c r="C45" s="28" t="s">
        <v>10</v>
      </c>
      <c r="D45" s="30">
        <v>9.3950400000000003E-3</v>
      </c>
      <c r="E45" s="30" t="s">
        <v>40</v>
      </c>
      <c r="F45" s="28" t="s">
        <v>41</v>
      </c>
      <c r="G45" s="31" t="s">
        <v>42</v>
      </c>
    </row>
    <row r="46" spans="1:7">
      <c r="A46" s="28" t="s">
        <v>54</v>
      </c>
      <c r="B46" s="28" t="s">
        <v>53</v>
      </c>
      <c r="C46" s="28" t="s">
        <v>10</v>
      </c>
      <c r="D46" s="30">
        <v>9.9526600000000003E-3</v>
      </c>
      <c r="E46" s="30" t="s">
        <v>40</v>
      </c>
      <c r="F46" s="28" t="s">
        <v>41</v>
      </c>
      <c r="G46" s="31" t="s">
        <v>42</v>
      </c>
    </row>
    <row r="47" spans="1:7">
      <c r="A47" s="28" t="s">
        <v>54</v>
      </c>
      <c r="B47" s="28" t="s">
        <v>53</v>
      </c>
      <c r="C47" s="28" t="s">
        <v>10</v>
      </c>
      <c r="D47" s="30">
        <v>1.01449E-2</v>
      </c>
      <c r="E47" s="30" t="s">
        <v>40</v>
      </c>
      <c r="F47" s="28" t="s">
        <v>41</v>
      </c>
      <c r="G47" s="31" t="s">
        <v>42</v>
      </c>
    </row>
    <row r="48" spans="1:7">
      <c r="A48" s="28" t="s">
        <v>54</v>
      </c>
      <c r="B48" s="28" t="s">
        <v>53</v>
      </c>
      <c r="C48" s="28" t="s">
        <v>10</v>
      </c>
      <c r="D48" s="30">
        <v>1.1572499999999999E-2</v>
      </c>
      <c r="E48" s="30" t="s">
        <v>40</v>
      </c>
      <c r="F48" s="28" t="s">
        <v>41</v>
      </c>
      <c r="G48" s="31" t="s">
        <v>42</v>
      </c>
    </row>
    <row r="49" spans="1:7">
      <c r="A49" s="28" t="s">
        <v>54</v>
      </c>
      <c r="B49" s="28" t="s">
        <v>53</v>
      </c>
      <c r="C49" s="28" t="s">
        <v>10</v>
      </c>
      <c r="D49" s="30">
        <v>1.1644099999999999E-2</v>
      </c>
      <c r="E49" s="30" t="s">
        <v>40</v>
      </c>
      <c r="F49" s="28" t="s">
        <v>41</v>
      </c>
      <c r="G49" s="31" t="s">
        <v>42</v>
      </c>
    </row>
    <row r="50" spans="1:7">
      <c r="A50" s="28" t="s">
        <v>55</v>
      </c>
      <c r="B50" s="28" t="s">
        <v>53</v>
      </c>
      <c r="C50" s="28" t="s">
        <v>10</v>
      </c>
      <c r="D50" s="30">
        <v>1.07779E-2</v>
      </c>
      <c r="E50" s="30" t="s">
        <v>40</v>
      </c>
      <c r="F50" s="28" t="s">
        <v>41</v>
      </c>
      <c r="G50" s="31" t="s">
        <v>42</v>
      </c>
    </row>
    <row r="51" spans="1:7">
      <c r="A51" s="28" t="s">
        <v>55</v>
      </c>
      <c r="B51" s="28" t="s">
        <v>53</v>
      </c>
      <c r="C51" s="28" t="s">
        <v>10</v>
      </c>
      <c r="D51" s="30">
        <v>1.1021100000000001E-2</v>
      </c>
      <c r="E51" s="30" t="s">
        <v>40</v>
      </c>
      <c r="F51" s="28" t="s">
        <v>41</v>
      </c>
      <c r="G51" s="31" t="s">
        <v>42</v>
      </c>
    </row>
    <row r="52" spans="1:7">
      <c r="A52" s="28" t="s">
        <v>56</v>
      </c>
      <c r="B52" s="28" t="s">
        <v>57</v>
      </c>
      <c r="C52" s="28" t="s">
        <v>10</v>
      </c>
      <c r="D52" s="30">
        <v>2.3699999999999999E-2</v>
      </c>
      <c r="E52" s="30" t="s">
        <v>11</v>
      </c>
      <c r="F52" s="28" t="s">
        <v>50</v>
      </c>
      <c r="G52" s="31" t="s">
        <v>51</v>
      </c>
    </row>
    <row r="53" spans="1:7">
      <c r="A53" s="28" t="s">
        <v>58</v>
      </c>
      <c r="B53" s="28" t="s">
        <v>59</v>
      </c>
      <c r="C53" s="28" t="s">
        <v>10</v>
      </c>
      <c r="D53" s="30">
        <v>2.6099999999999999E-3</v>
      </c>
      <c r="E53" s="30" t="s">
        <v>11</v>
      </c>
      <c r="F53" s="28" t="s">
        <v>60</v>
      </c>
      <c r="G53" s="31" t="s">
        <v>61</v>
      </c>
    </row>
    <row r="54" spans="1:7">
      <c r="A54" s="28" t="s">
        <v>62</v>
      </c>
      <c r="B54" s="28" t="s">
        <v>63</v>
      </c>
      <c r="C54" s="28" t="s">
        <v>10</v>
      </c>
      <c r="D54" s="30">
        <v>3.01483021842445E-2</v>
      </c>
      <c r="E54" s="30" t="s">
        <v>11</v>
      </c>
      <c r="F54" s="28" t="s">
        <v>64</v>
      </c>
      <c r="G54" s="31" t="s">
        <v>65</v>
      </c>
    </row>
    <row r="55" spans="1:7">
      <c r="A55" s="28" t="s">
        <v>66</v>
      </c>
      <c r="B55" s="28" t="s">
        <v>67</v>
      </c>
      <c r="C55" s="28" t="s">
        <v>10</v>
      </c>
      <c r="D55" s="30">
        <v>6.2249314872774896E-3</v>
      </c>
      <c r="E55" s="30" t="s">
        <v>11</v>
      </c>
      <c r="F55" s="28" t="s">
        <v>64</v>
      </c>
      <c r="G55" s="31" t="s">
        <v>65</v>
      </c>
    </row>
    <row r="56" spans="1:7">
      <c r="A56" s="28" t="s">
        <v>68</v>
      </c>
      <c r="B56" s="28" t="s">
        <v>69</v>
      </c>
      <c r="C56" s="28" t="s">
        <v>10</v>
      </c>
      <c r="D56" s="30">
        <v>8.6972400000000002E-3</v>
      </c>
      <c r="E56" s="30" t="s">
        <v>40</v>
      </c>
      <c r="F56" s="28" t="s">
        <v>41</v>
      </c>
      <c r="G56" s="31" t="s">
        <v>42</v>
      </c>
    </row>
    <row r="57" spans="1:7">
      <c r="A57" s="28" t="s">
        <v>68</v>
      </c>
      <c r="B57" s="28" t="s">
        <v>69</v>
      </c>
      <c r="C57" s="28" t="s">
        <v>10</v>
      </c>
      <c r="D57" s="30">
        <v>8.8126799999999998E-3</v>
      </c>
      <c r="E57" s="30" t="s">
        <v>40</v>
      </c>
      <c r="F57" s="28" t="s">
        <v>41</v>
      </c>
      <c r="G57" s="31" t="s">
        <v>42</v>
      </c>
    </row>
    <row r="58" spans="1:7">
      <c r="A58" s="28" t="s">
        <v>70</v>
      </c>
      <c r="B58" s="28" t="s">
        <v>71</v>
      </c>
      <c r="C58" s="28" t="s">
        <v>10</v>
      </c>
      <c r="D58" s="30">
        <v>7.2017999999999995E-4</v>
      </c>
      <c r="E58" s="30" t="s">
        <v>40</v>
      </c>
      <c r="F58" s="28" t="s">
        <v>41</v>
      </c>
      <c r="G58" s="31" t="s">
        <v>42</v>
      </c>
    </row>
    <row r="59" spans="1:7">
      <c r="A59" s="28" t="s">
        <v>70</v>
      </c>
      <c r="B59" s="28" t="s">
        <v>71</v>
      </c>
      <c r="C59" s="28" t="s">
        <v>10</v>
      </c>
      <c r="D59" s="30">
        <v>7.2145599999999999E-4</v>
      </c>
      <c r="E59" s="30" t="s">
        <v>40</v>
      </c>
      <c r="F59" s="28" t="s">
        <v>41</v>
      </c>
      <c r="G59" s="31" t="s">
        <v>42</v>
      </c>
    </row>
    <row r="60" spans="1:7">
      <c r="A60" s="28" t="s">
        <v>70</v>
      </c>
      <c r="B60" s="28" t="s">
        <v>71</v>
      </c>
      <c r="C60" s="28" t="s">
        <v>10</v>
      </c>
      <c r="D60" s="30">
        <v>7.3271000000000002E-4</v>
      </c>
      <c r="E60" s="30" t="s">
        <v>40</v>
      </c>
      <c r="F60" s="28" t="s">
        <v>41</v>
      </c>
      <c r="G60" s="31" t="s">
        <v>42</v>
      </c>
    </row>
    <row r="61" spans="1:7">
      <c r="A61" s="28" t="s">
        <v>70</v>
      </c>
      <c r="B61" s="28" t="s">
        <v>71</v>
      </c>
      <c r="C61" s="28" t="s">
        <v>10</v>
      </c>
      <c r="D61" s="30">
        <v>7.5161300000000004E-4</v>
      </c>
      <c r="E61" s="30" t="s">
        <v>40</v>
      </c>
      <c r="F61" s="28" t="s">
        <v>41</v>
      </c>
      <c r="G61" s="31" t="s">
        <v>42</v>
      </c>
    </row>
    <row r="62" spans="1:7">
      <c r="A62" s="28" t="s">
        <v>70</v>
      </c>
      <c r="B62" s="28" t="s">
        <v>71</v>
      </c>
      <c r="C62" s="28" t="s">
        <v>10</v>
      </c>
      <c r="D62" s="30">
        <v>7.6283199999999996E-4</v>
      </c>
      <c r="E62" s="30" t="s">
        <v>40</v>
      </c>
      <c r="F62" s="28" t="s">
        <v>41</v>
      </c>
      <c r="G62" s="31" t="s">
        <v>42</v>
      </c>
    </row>
    <row r="63" spans="1:7">
      <c r="A63" s="28" t="s">
        <v>70</v>
      </c>
      <c r="B63" s="28" t="s">
        <v>71</v>
      </c>
      <c r="C63" s="28" t="s">
        <v>10</v>
      </c>
      <c r="D63" s="30">
        <v>7.6667499999999997E-4</v>
      </c>
      <c r="E63" s="30" t="s">
        <v>40</v>
      </c>
      <c r="F63" s="28" t="s">
        <v>41</v>
      </c>
      <c r="G63" s="31" t="s">
        <v>42</v>
      </c>
    </row>
    <row r="64" spans="1:7">
      <c r="A64" s="28" t="s">
        <v>70</v>
      </c>
      <c r="B64" s="28" t="s">
        <v>71</v>
      </c>
      <c r="C64" s="28" t="s">
        <v>10</v>
      </c>
      <c r="D64" s="30">
        <v>8.1529699999999998E-4</v>
      </c>
      <c r="E64" s="30" t="s">
        <v>40</v>
      </c>
      <c r="F64" s="28" t="s">
        <v>41</v>
      </c>
      <c r="G64" s="31" t="s">
        <v>42</v>
      </c>
    </row>
    <row r="65" spans="1:7">
      <c r="A65" s="28" t="s">
        <v>70</v>
      </c>
      <c r="B65" s="28" t="s">
        <v>71</v>
      </c>
      <c r="C65" s="28" t="s">
        <v>10</v>
      </c>
      <c r="D65" s="30">
        <v>8.6779299999999995E-4</v>
      </c>
      <c r="E65" s="30" t="s">
        <v>40</v>
      </c>
      <c r="F65" s="28" t="s">
        <v>41</v>
      </c>
      <c r="G65" s="31" t="s">
        <v>42</v>
      </c>
    </row>
    <row r="66" spans="1:7">
      <c r="A66" s="28" t="s">
        <v>70</v>
      </c>
      <c r="B66" s="28" t="s">
        <v>71</v>
      </c>
      <c r="C66" s="28" t="s">
        <v>10</v>
      </c>
      <c r="D66" s="30">
        <v>2.1550800000000002E-3</v>
      </c>
      <c r="E66" s="30" t="s">
        <v>40</v>
      </c>
      <c r="F66" s="28" t="s">
        <v>41</v>
      </c>
      <c r="G66" s="31" t="s">
        <v>42</v>
      </c>
    </row>
    <row r="67" spans="1:7">
      <c r="A67" s="28" t="s">
        <v>70</v>
      </c>
      <c r="B67" s="28" t="s">
        <v>71</v>
      </c>
      <c r="C67" s="28" t="s">
        <v>10</v>
      </c>
      <c r="D67" s="30">
        <v>2.7042899999999998E-3</v>
      </c>
      <c r="E67" s="30" t="s">
        <v>40</v>
      </c>
      <c r="F67" s="28" t="s">
        <v>41</v>
      </c>
      <c r="G67" s="31" t="s">
        <v>42</v>
      </c>
    </row>
    <row r="68" spans="1:7">
      <c r="A68" s="28" t="s">
        <v>72</v>
      </c>
      <c r="B68" s="28" t="s">
        <v>73</v>
      </c>
      <c r="C68" s="28" t="s">
        <v>10</v>
      </c>
      <c r="D68" s="30">
        <v>1.5E-3</v>
      </c>
      <c r="E68" s="30" t="s">
        <v>11</v>
      </c>
      <c r="F68" s="28" t="s">
        <v>74</v>
      </c>
      <c r="G68" s="31" t="s">
        <v>75</v>
      </c>
    </row>
    <row r="69" spans="1:7">
      <c r="A69" s="28" t="s">
        <v>76</v>
      </c>
      <c r="B69" s="28" t="s">
        <v>77</v>
      </c>
      <c r="C69" s="28" t="s">
        <v>78</v>
      </c>
      <c r="D69" s="30">
        <v>3.1516300409689699E-3</v>
      </c>
      <c r="E69" s="30" t="s">
        <v>11</v>
      </c>
      <c r="F69" s="28" t="s">
        <v>64</v>
      </c>
      <c r="G69" s="31" t="s">
        <v>65</v>
      </c>
    </row>
    <row r="70" spans="1:7">
      <c r="A70" s="28" t="s">
        <v>79</v>
      </c>
      <c r="B70" s="28" t="s">
        <v>80</v>
      </c>
      <c r="C70" s="28" t="s">
        <v>10</v>
      </c>
      <c r="D70" s="30">
        <v>5.2662799999999999E-3</v>
      </c>
      <c r="E70" s="30" t="s">
        <v>40</v>
      </c>
      <c r="F70" s="28" t="s">
        <v>41</v>
      </c>
      <c r="G70" s="31" t="s">
        <v>42</v>
      </c>
    </row>
    <row r="71" spans="1:7">
      <c r="A71" s="28" t="s">
        <v>79</v>
      </c>
      <c r="B71" s="28" t="s">
        <v>80</v>
      </c>
      <c r="C71" s="28" t="s">
        <v>10</v>
      </c>
      <c r="D71" s="30">
        <v>6.7816400000000002E-3</v>
      </c>
      <c r="E71" s="30" t="s">
        <v>40</v>
      </c>
      <c r="F71" s="28" t="s">
        <v>41</v>
      </c>
      <c r="G71" s="31" t="s">
        <v>42</v>
      </c>
    </row>
    <row r="72" spans="1:7">
      <c r="A72" s="28" t="s">
        <v>81</v>
      </c>
      <c r="B72" s="28" t="s">
        <v>80</v>
      </c>
      <c r="C72" s="28" t="s">
        <v>10</v>
      </c>
      <c r="D72" s="30">
        <v>2.3363099999999999E-3</v>
      </c>
      <c r="E72" s="30" t="s">
        <v>40</v>
      </c>
      <c r="F72" s="28" t="s">
        <v>41</v>
      </c>
      <c r="G72" s="31" t="s">
        <v>42</v>
      </c>
    </row>
    <row r="73" spans="1:7">
      <c r="A73" s="28" t="s">
        <v>81</v>
      </c>
      <c r="B73" s="28" t="s">
        <v>80</v>
      </c>
      <c r="C73" s="28" t="s">
        <v>10</v>
      </c>
      <c r="D73" s="30">
        <v>3.4217499999999999E-3</v>
      </c>
      <c r="E73" s="30" t="s">
        <v>40</v>
      </c>
      <c r="F73" s="28" t="s">
        <v>41</v>
      </c>
      <c r="G73" s="31" t="s">
        <v>42</v>
      </c>
    </row>
    <row r="74" spans="1:7">
      <c r="A74" s="28" t="s">
        <v>81</v>
      </c>
      <c r="B74" s="28" t="s">
        <v>80</v>
      </c>
      <c r="C74" s="28" t="s">
        <v>10</v>
      </c>
      <c r="D74" s="30">
        <v>3.81329E-3</v>
      </c>
      <c r="E74" s="30" t="s">
        <v>40</v>
      </c>
      <c r="F74" s="28" t="s">
        <v>41</v>
      </c>
      <c r="G74" s="31" t="s">
        <v>42</v>
      </c>
    </row>
    <row r="75" spans="1:7">
      <c r="A75" s="28" t="s">
        <v>81</v>
      </c>
      <c r="B75" s="28" t="s">
        <v>80</v>
      </c>
      <c r="C75" s="28" t="s">
        <v>10</v>
      </c>
      <c r="D75" s="30">
        <v>4.30015E-3</v>
      </c>
      <c r="E75" s="30" t="s">
        <v>40</v>
      </c>
      <c r="F75" s="28" t="s">
        <v>41</v>
      </c>
      <c r="G75" s="31" t="s">
        <v>42</v>
      </c>
    </row>
    <row r="76" spans="1:7">
      <c r="A76" s="28" t="s">
        <v>81</v>
      </c>
      <c r="B76" s="28" t="s">
        <v>80</v>
      </c>
      <c r="C76" s="28" t="s">
        <v>10</v>
      </c>
      <c r="D76" s="30">
        <v>4.3239699999999999E-3</v>
      </c>
      <c r="E76" s="30" t="s">
        <v>40</v>
      </c>
      <c r="F76" s="28" t="s">
        <v>41</v>
      </c>
      <c r="G76" s="31" t="s">
        <v>42</v>
      </c>
    </row>
    <row r="77" spans="1:7">
      <c r="A77" s="28" t="s">
        <v>81</v>
      </c>
      <c r="B77" s="28" t="s">
        <v>80</v>
      </c>
      <c r="C77" s="28" t="s">
        <v>10</v>
      </c>
      <c r="D77" s="30">
        <v>4.4742699999999998E-3</v>
      </c>
      <c r="E77" s="30" t="s">
        <v>40</v>
      </c>
      <c r="F77" s="28" t="s">
        <v>41</v>
      </c>
      <c r="G77" s="31" t="s">
        <v>42</v>
      </c>
    </row>
    <row r="78" spans="1:7">
      <c r="A78" s="28" t="s">
        <v>81</v>
      </c>
      <c r="B78" s="28" t="s">
        <v>80</v>
      </c>
      <c r="C78" s="28" t="s">
        <v>10</v>
      </c>
      <c r="D78" s="30">
        <v>4.9919400000000003E-3</v>
      </c>
      <c r="E78" s="30" t="s">
        <v>40</v>
      </c>
      <c r="F78" s="28" t="s">
        <v>41</v>
      </c>
      <c r="G78" s="31" t="s">
        <v>42</v>
      </c>
    </row>
    <row r="79" spans="1:7">
      <c r="A79" s="28" t="s">
        <v>81</v>
      </c>
      <c r="B79" s="28" t="s">
        <v>80</v>
      </c>
      <c r="C79" s="28" t="s">
        <v>10</v>
      </c>
      <c r="D79" s="30">
        <v>5.1097499999999997E-3</v>
      </c>
      <c r="E79" s="30" t="s">
        <v>40</v>
      </c>
      <c r="F79" s="28" t="s">
        <v>41</v>
      </c>
      <c r="G79" s="31" t="s">
        <v>42</v>
      </c>
    </row>
    <row r="80" spans="1:7">
      <c r="A80" s="28" t="s">
        <v>81</v>
      </c>
      <c r="B80" s="28" t="s">
        <v>80</v>
      </c>
      <c r="C80" s="28" t="s">
        <v>10</v>
      </c>
      <c r="D80" s="30">
        <v>5.39245E-3</v>
      </c>
      <c r="E80" s="30" t="s">
        <v>40</v>
      </c>
      <c r="F80" s="28" t="s">
        <v>41</v>
      </c>
      <c r="G80" s="31" t="s">
        <v>42</v>
      </c>
    </row>
    <row r="81" spans="1:7">
      <c r="A81" s="28" t="s">
        <v>81</v>
      </c>
      <c r="B81" s="28" t="s">
        <v>80</v>
      </c>
      <c r="C81" s="28" t="s">
        <v>10</v>
      </c>
      <c r="D81" s="30">
        <v>5.7540200000000003E-3</v>
      </c>
      <c r="E81" s="30" t="s">
        <v>40</v>
      </c>
      <c r="F81" s="28" t="s">
        <v>41</v>
      </c>
      <c r="G81" s="31" t="s">
        <v>42</v>
      </c>
    </row>
    <row r="82" spans="1:7">
      <c r="A82" s="28" t="s">
        <v>82</v>
      </c>
      <c r="B82" s="28" t="s">
        <v>83</v>
      </c>
      <c r="C82" s="28" t="s">
        <v>10</v>
      </c>
      <c r="D82" s="30">
        <v>7.8371199999999999E-4</v>
      </c>
      <c r="E82" s="30" t="s">
        <v>40</v>
      </c>
      <c r="F82" s="28" t="s">
        <v>41</v>
      </c>
      <c r="G82" s="31" t="s">
        <v>42</v>
      </c>
    </row>
    <row r="83" spans="1:7">
      <c r="A83" s="28" t="s">
        <v>82</v>
      </c>
      <c r="B83" s="28" t="s">
        <v>83</v>
      </c>
      <c r="C83" s="28" t="s">
        <v>10</v>
      </c>
      <c r="D83" s="30">
        <v>1.1789299999999999E-3</v>
      </c>
      <c r="E83" s="30" t="s">
        <v>40</v>
      </c>
      <c r="F83" s="28" t="s">
        <v>41</v>
      </c>
      <c r="G83" s="31" t="s">
        <v>42</v>
      </c>
    </row>
    <row r="84" spans="1:7">
      <c r="A84" s="28" t="s">
        <v>82</v>
      </c>
      <c r="B84" s="28" t="s">
        <v>83</v>
      </c>
      <c r="C84" s="28" t="s">
        <v>10</v>
      </c>
      <c r="D84" s="30">
        <v>1.6630099999999999E-3</v>
      </c>
      <c r="E84" s="30" t="s">
        <v>40</v>
      </c>
      <c r="F84" s="28" t="s">
        <v>41</v>
      </c>
      <c r="G84" s="31" t="s">
        <v>42</v>
      </c>
    </row>
    <row r="85" spans="1:7">
      <c r="A85" s="28" t="s">
        <v>82</v>
      </c>
      <c r="B85" s="28" t="s">
        <v>83</v>
      </c>
      <c r="C85" s="28" t="s">
        <v>10</v>
      </c>
      <c r="D85" s="30">
        <v>1.73033E-3</v>
      </c>
      <c r="E85" s="30" t="s">
        <v>40</v>
      </c>
      <c r="F85" s="28" t="s">
        <v>41</v>
      </c>
      <c r="G85" s="31" t="s">
        <v>42</v>
      </c>
    </row>
    <row r="86" spans="1:7">
      <c r="A86" s="28" t="s">
        <v>82</v>
      </c>
      <c r="B86" s="28" t="s">
        <v>83</v>
      </c>
      <c r="C86" s="28" t="s">
        <v>10</v>
      </c>
      <c r="D86" s="30">
        <v>1.74753E-3</v>
      </c>
      <c r="E86" s="30" t="s">
        <v>40</v>
      </c>
      <c r="F86" s="28" t="s">
        <v>41</v>
      </c>
      <c r="G86" s="31" t="s">
        <v>42</v>
      </c>
    </row>
    <row r="87" spans="1:7">
      <c r="A87" s="28" t="s">
        <v>82</v>
      </c>
      <c r="B87" s="28" t="s">
        <v>83</v>
      </c>
      <c r="C87" s="28" t="s">
        <v>10</v>
      </c>
      <c r="D87" s="30">
        <v>1.9917799999999999E-3</v>
      </c>
      <c r="E87" s="30" t="s">
        <v>40</v>
      </c>
      <c r="F87" s="28" t="s">
        <v>41</v>
      </c>
      <c r="G87" s="31" t="s">
        <v>42</v>
      </c>
    </row>
    <row r="88" spans="1:7">
      <c r="A88" s="28" t="s">
        <v>82</v>
      </c>
      <c r="B88" s="28" t="s">
        <v>83</v>
      </c>
      <c r="C88" s="28" t="s">
        <v>10</v>
      </c>
      <c r="D88" s="30">
        <v>2.4770199999999999E-3</v>
      </c>
      <c r="E88" s="30" t="s">
        <v>40</v>
      </c>
      <c r="F88" s="28" t="s">
        <v>41</v>
      </c>
      <c r="G88" s="31" t="s">
        <v>42</v>
      </c>
    </row>
    <row r="89" spans="1:7">
      <c r="A89" s="28" t="s">
        <v>82</v>
      </c>
      <c r="B89" s="28" t="s">
        <v>83</v>
      </c>
      <c r="C89" s="28" t="s">
        <v>10</v>
      </c>
      <c r="D89" s="30">
        <v>2.5391300000000001E-3</v>
      </c>
      <c r="E89" s="30" t="s">
        <v>40</v>
      </c>
      <c r="F89" s="28" t="s">
        <v>41</v>
      </c>
      <c r="G89" s="31" t="s">
        <v>42</v>
      </c>
    </row>
    <row r="90" spans="1:7">
      <c r="A90" s="28" t="s">
        <v>82</v>
      </c>
      <c r="B90" s="28" t="s">
        <v>83</v>
      </c>
      <c r="C90" s="28" t="s">
        <v>10</v>
      </c>
      <c r="D90" s="30">
        <v>2.7482000000000001E-3</v>
      </c>
      <c r="E90" s="30" t="s">
        <v>40</v>
      </c>
      <c r="F90" s="28" t="s">
        <v>41</v>
      </c>
      <c r="G90" s="31" t="s">
        <v>42</v>
      </c>
    </row>
    <row r="91" spans="1:7">
      <c r="A91" s="28" t="s">
        <v>82</v>
      </c>
      <c r="B91" s="28" t="s">
        <v>83</v>
      </c>
      <c r="C91" s="28" t="s">
        <v>10</v>
      </c>
      <c r="D91" s="30">
        <v>2.9176599999999999E-3</v>
      </c>
      <c r="E91" s="30" t="s">
        <v>40</v>
      </c>
      <c r="F91" s="28" t="s">
        <v>41</v>
      </c>
      <c r="G91" s="31" t="s">
        <v>42</v>
      </c>
    </row>
    <row r="92" spans="1:7">
      <c r="A92" s="28" t="s">
        <v>84</v>
      </c>
      <c r="B92" s="28" t="s">
        <v>83</v>
      </c>
      <c r="C92" s="28" t="s">
        <v>10</v>
      </c>
      <c r="D92" s="30">
        <v>2.7173399999999998E-4</v>
      </c>
      <c r="E92" s="30" t="s">
        <v>40</v>
      </c>
      <c r="F92" s="28" t="s">
        <v>41</v>
      </c>
      <c r="G92" s="31" t="s">
        <v>42</v>
      </c>
    </row>
    <row r="93" spans="1:7">
      <c r="A93" s="28" t="s">
        <v>84</v>
      </c>
      <c r="B93" s="28" t="s">
        <v>83</v>
      </c>
      <c r="C93" s="28" t="s">
        <v>10</v>
      </c>
      <c r="D93" s="30">
        <v>2.1497500000000002E-3</v>
      </c>
      <c r="E93" s="30" t="s">
        <v>40</v>
      </c>
      <c r="F93" s="28" t="s">
        <v>41</v>
      </c>
      <c r="G93" s="31" t="s">
        <v>42</v>
      </c>
    </row>
    <row r="94" spans="1:7">
      <c r="A94" s="28" t="s">
        <v>85</v>
      </c>
      <c r="B94" s="28" t="s">
        <v>83</v>
      </c>
      <c r="C94" s="28" t="s">
        <v>10</v>
      </c>
      <c r="D94" s="30">
        <v>2.00869E-3</v>
      </c>
      <c r="E94" s="30" t="s">
        <v>40</v>
      </c>
      <c r="F94" s="28" t="s">
        <v>41</v>
      </c>
      <c r="G94" s="31" t="s">
        <v>42</v>
      </c>
    </row>
    <row r="95" spans="1:7">
      <c r="A95" s="28" t="s">
        <v>85</v>
      </c>
      <c r="B95" s="28" t="s">
        <v>83</v>
      </c>
      <c r="C95" s="28" t="s">
        <v>10</v>
      </c>
      <c r="D95" s="30">
        <v>2.0110499999999999E-3</v>
      </c>
      <c r="E95" s="30" t="s">
        <v>40</v>
      </c>
      <c r="F95" s="28" t="s">
        <v>41</v>
      </c>
      <c r="G95" s="31" t="s">
        <v>42</v>
      </c>
    </row>
    <row r="96" spans="1:7">
      <c r="A96" s="28" t="s">
        <v>86</v>
      </c>
      <c r="B96" s="28" t="s">
        <v>83</v>
      </c>
      <c r="C96" s="28" t="s">
        <v>10</v>
      </c>
      <c r="D96" s="30">
        <v>2.09742E-3</v>
      </c>
      <c r="E96" s="30" t="s">
        <v>40</v>
      </c>
      <c r="F96" s="28" t="s">
        <v>41</v>
      </c>
      <c r="G96" s="31" t="s">
        <v>42</v>
      </c>
    </row>
    <row r="97" spans="1:7">
      <c r="A97" s="28" t="s">
        <v>86</v>
      </c>
      <c r="B97" s="28" t="s">
        <v>83</v>
      </c>
      <c r="C97" s="28" t="s">
        <v>10</v>
      </c>
      <c r="D97" s="30">
        <v>2.2050699999999999E-3</v>
      </c>
      <c r="E97" s="30" t="s">
        <v>40</v>
      </c>
      <c r="F97" s="28" t="s">
        <v>41</v>
      </c>
      <c r="G97" s="31" t="s">
        <v>42</v>
      </c>
    </row>
    <row r="98" spans="1:7">
      <c r="A98" s="28" t="s">
        <v>87</v>
      </c>
      <c r="B98" s="28" t="s">
        <v>88</v>
      </c>
      <c r="C98" s="28" t="s">
        <v>10</v>
      </c>
      <c r="D98" s="30">
        <v>6.0999999999999997E-4</v>
      </c>
      <c r="E98" s="30" t="s">
        <v>11</v>
      </c>
      <c r="F98" s="28" t="s">
        <v>89</v>
      </c>
      <c r="G98" s="31" t="s">
        <v>90</v>
      </c>
    </row>
    <row r="99" spans="1:7">
      <c r="A99" s="28" t="s">
        <v>91</v>
      </c>
      <c r="B99" s="28" t="s">
        <v>92</v>
      </c>
      <c r="C99" s="28" t="s">
        <v>10</v>
      </c>
      <c r="D99" s="30">
        <v>1.5100000000000001E-3</v>
      </c>
      <c r="E99" s="30" t="s">
        <v>11</v>
      </c>
      <c r="F99" s="28" t="s">
        <v>89</v>
      </c>
      <c r="G99" s="31" t="s">
        <v>90</v>
      </c>
    </row>
    <row r="100" spans="1:7">
      <c r="A100" s="28" t="s">
        <v>93</v>
      </c>
      <c r="B100" s="28" t="s">
        <v>94</v>
      </c>
      <c r="C100" s="28" t="s">
        <v>10</v>
      </c>
      <c r="D100" s="30">
        <v>2.7633010676537399E-2</v>
      </c>
      <c r="E100" s="30" t="s">
        <v>11</v>
      </c>
      <c r="F100" s="28" t="s">
        <v>64</v>
      </c>
      <c r="G100" s="31" t="s">
        <v>65</v>
      </c>
    </row>
    <row r="101" spans="1:7">
      <c r="A101" s="28" t="s">
        <v>95</v>
      </c>
      <c r="B101" s="28" t="s">
        <v>96</v>
      </c>
      <c r="C101" s="28" t="s">
        <v>10</v>
      </c>
      <c r="D101" s="30">
        <v>1.2129503490739099E-3</v>
      </c>
      <c r="E101" s="30" t="s">
        <v>11</v>
      </c>
      <c r="F101" s="28" t="s">
        <v>64</v>
      </c>
      <c r="G101" s="31" t="s">
        <v>65</v>
      </c>
    </row>
    <row r="102" spans="1:7">
      <c r="A102" s="28" t="s">
        <v>97</v>
      </c>
      <c r="B102" s="28" t="s">
        <v>98</v>
      </c>
      <c r="C102" s="28" t="s">
        <v>10</v>
      </c>
      <c r="D102" s="30">
        <v>1.42816E-2</v>
      </c>
      <c r="E102" s="30" t="s">
        <v>40</v>
      </c>
      <c r="F102" s="28" t="s">
        <v>41</v>
      </c>
      <c r="G102" s="31" t="s">
        <v>42</v>
      </c>
    </row>
    <row r="103" spans="1:7">
      <c r="A103" s="28" t="s">
        <v>97</v>
      </c>
      <c r="B103" s="28" t="s">
        <v>98</v>
      </c>
      <c r="C103" s="28" t="s">
        <v>10</v>
      </c>
      <c r="D103" s="30">
        <v>1.7949099999999999E-2</v>
      </c>
      <c r="E103" s="30" t="s">
        <v>40</v>
      </c>
      <c r="F103" s="28" t="s">
        <v>41</v>
      </c>
      <c r="G103" s="31" t="s">
        <v>42</v>
      </c>
    </row>
    <row r="104" spans="1:7">
      <c r="A104" s="28" t="s">
        <v>99</v>
      </c>
      <c r="B104" s="28" t="s">
        <v>100</v>
      </c>
      <c r="C104" s="28" t="s">
        <v>78</v>
      </c>
      <c r="D104" s="30">
        <v>2.6707003663720202E-3</v>
      </c>
      <c r="E104" s="30" t="s">
        <v>11</v>
      </c>
      <c r="F104" s="28" t="s">
        <v>64</v>
      </c>
      <c r="G104" s="31" t="s">
        <v>65</v>
      </c>
    </row>
    <row r="105" spans="1:7">
      <c r="A105" s="28" t="s">
        <v>101</v>
      </c>
      <c r="B105" s="28" t="s">
        <v>102</v>
      </c>
      <c r="C105" s="28" t="s">
        <v>10</v>
      </c>
      <c r="D105" s="30">
        <v>3.9607699999999997E-3</v>
      </c>
      <c r="E105" s="30" t="s">
        <v>40</v>
      </c>
      <c r="F105" s="28" t="s">
        <v>41</v>
      </c>
      <c r="G105" s="31" t="s">
        <v>42</v>
      </c>
    </row>
    <row r="106" spans="1:7">
      <c r="A106" s="28" t="s">
        <v>101</v>
      </c>
      <c r="B106" s="28" t="s">
        <v>102</v>
      </c>
      <c r="C106" s="28" t="s">
        <v>10</v>
      </c>
      <c r="D106" s="30">
        <v>4.3098399999999997E-3</v>
      </c>
      <c r="E106" s="30" t="s">
        <v>40</v>
      </c>
      <c r="F106" s="28" t="s">
        <v>41</v>
      </c>
      <c r="G106" s="31" t="s">
        <v>42</v>
      </c>
    </row>
    <row r="107" spans="1:7">
      <c r="A107" s="28" t="s">
        <v>101</v>
      </c>
      <c r="B107" s="28" t="s">
        <v>102</v>
      </c>
      <c r="C107" s="28" t="s">
        <v>10</v>
      </c>
      <c r="D107" s="30">
        <v>5.7089300000000001E-3</v>
      </c>
      <c r="E107" s="30" t="s">
        <v>40</v>
      </c>
      <c r="F107" s="28" t="s">
        <v>41</v>
      </c>
      <c r="G107" s="31" t="s">
        <v>42</v>
      </c>
    </row>
    <row r="108" spans="1:7">
      <c r="A108" s="28" t="s">
        <v>101</v>
      </c>
      <c r="B108" s="28" t="s">
        <v>102</v>
      </c>
      <c r="C108" s="28" t="s">
        <v>10</v>
      </c>
      <c r="D108" s="30">
        <v>6.7824499999999998E-3</v>
      </c>
      <c r="E108" s="30" t="s">
        <v>40</v>
      </c>
      <c r="F108" s="28" t="s">
        <v>41</v>
      </c>
      <c r="G108" s="31" t="s">
        <v>42</v>
      </c>
    </row>
    <row r="109" spans="1:7">
      <c r="A109" s="28" t="s">
        <v>101</v>
      </c>
      <c r="B109" s="28" t="s">
        <v>102</v>
      </c>
      <c r="C109" s="28" t="s">
        <v>10</v>
      </c>
      <c r="D109" s="30">
        <v>7.3496799999999999E-3</v>
      </c>
      <c r="E109" s="30" t="s">
        <v>40</v>
      </c>
      <c r="F109" s="28" t="s">
        <v>41</v>
      </c>
      <c r="G109" s="31" t="s">
        <v>42</v>
      </c>
    </row>
    <row r="110" spans="1:7">
      <c r="A110" s="28" t="s">
        <v>101</v>
      </c>
      <c r="B110" s="28" t="s">
        <v>102</v>
      </c>
      <c r="C110" s="28" t="s">
        <v>10</v>
      </c>
      <c r="D110" s="30">
        <v>7.3819200000000001E-3</v>
      </c>
      <c r="E110" s="30" t="s">
        <v>40</v>
      </c>
      <c r="F110" s="28" t="s">
        <v>41</v>
      </c>
      <c r="G110" s="31" t="s">
        <v>42</v>
      </c>
    </row>
    <row r="111" spans="1:7">
      <c r="A111" s="28" t="s">
        <v>101</v>
      </c>
      <c r="B111" s="28" t="s">
        <v>102</v>
      </c>
      <c r="C111" s="28" t="s">
        <v>10</v>
      </c>
      <c r="D111" s="30">
        <v>7.4624100000000001E-3</v>
      </c>
      <c r="E111" s="30" t="s">
        <v>40</v>
      </c>
      <c r="F111" s="28" t="s">
        <v>41</v>
      </c>
      <c r="G111" s="31" t="s">
        <v>42</v>
      </c>
    </row>
    <row r="112" spans="1:7">
      <c r="A112" s="28" t="s">
        <v>101</v>
      </c>
      <c r="B112" s="28" t="s">
        <v>102</v>
      </c>
      <c r="C112" s="28" t="s">
        <v>10</v>
      </c>
      <c r="D112" s="30">
        <v>8.3794100000000003E-3</v>
      </c>
      <c r="E112" s="30" t="s">
        <v>40</v>
      </c>
      <c r="F112" s="28" t="s">
        <v>41</v>
      </c>
      <c r="G112" s="31" t="s">
        <v>42</v>
      </c>
    </row>
    <row r="113" spans="1:7">
      <c r="A113" s="28" t="s">
        <v>101</v>
      </c>
      <c r="B113" s="28" t="s">
        <v>102</v>
      </c>
      <c r="C113" s="28" t="s">
        <v>10</v>
      </c>
      <c r="D113" s="30">
        <v>1.07627E-2</v>
      </c>
      <c r="E113" s="30" t="s">
        <v>40</v>
      </c>
      <c r="F113" s="28" t="s">
        <v>41</v>
      </c>
      <c r="G113" s="31" t="s">
        <v>42</v>
      </c>
    </row>
    <row r="114" spans="1:7">
      <c r="A114" s="28" t="s">
        <v>101</v>
      </c>
      <c r="B114" s="28" t="s">
        <v>102</v>
      </c>
      <c r="C114" s="28" t="s">
        <v>10</v>
      </c>
      <c r="D114" s="30">
        <v>1.1839000000000001E-2</v>
      </c>
      <c r="E114" s="30" t="s">
        <v>40</v>
      </c>
      <c r="F114" s="28" t="s">
        <v>41</v>
      </c>
      <c r="G114" s="31" t="s">
        <v>42</v>
      </c>
    </row>
    <row r="115" spans="1:7">
      <c r="A115" s="28" t="s">
        <v>103</v>
      </c>
      <c r="B115" s="28" t="s">
        <v>104</v>
      </c>
      <c r="C115" s="28" t="s">
        <v>10</v>
      </c>
      <c r="D115" s="30">
        <v>1.54559564878465E-3</v>
      </c>
      <c r="E115" s="30" t="s">
        <v>11</v>
      </c>
      <c r="F115" s="28" t="s">
        <v>64</v>
      </c>
      <c r="G115" s="31" t="s">
        <v>65</v>
      </c>
    </row>
    <row r="116" spans="1:7">
      <c r="A116" s="28" t="s">
        <v>105</v>
      </c>
      <c r="B116" s="28" t="s">
        <v>106</v>
      </c>
      <c r="C116" s="28" t="s">
        <v>10</v>
      </c>
      <c r="D116" s="30">
        <v>2.0995351326019498E-3</v>
      </c>
      <c r="E116" s="30" t="s">
        <v>11</v>
      </c>
      <c r="F116" s="28" t="s">
        <v>64</v>
      </c>
      <c r="G116" s="31" t="s">
        <v>65</v>
      </c>
    </row>
    <row r="117" spans="1:7">
      <c r="A117" s="28" t="s">
        <v>107</v>
      </c>
      <c r="B117" s="28" t="s">
        <v>106</v>
      </c>
      <c r="C117" s="28" t="s">
        <v>10</v>
      </c>
      <c r="D117" s="30">
        <v>1.0705599999999999E-2</v>
      </c>
      <c r="E117" s="30" t="s">
        <v>40</v>
      </c>
      <c r="F117" s="28" t="s">
        <v>41</v>
      </c>
      <c r="G117" s="31" t="s">
        <v>42</v>
      </c>
    </row>
    <row r="118" spans="1:7">
      <c r="A118" s="28" t="s">
        <v>107</v>
      </c>
      <c r="B118" s="28" t="s">
        <v>106</v>
      </c>
      <c r="C118" s="28" t="s">
        <v>10</v>
      </c>
      <c r="D118" s="30">
        <v>1.7003600000000001E-2</v>
      </c>
      <c r="E118" s="30" t="s">
        <v>40</v>
      </c>
      <c r="F118" s="28" t="s">
        <v>41</v>
      </c>
      <c r="G118" s="31" t="s">
        <v>42</v>
      </c>
    </row>
    <row r="119" spans="1:7">
      <c r="A119" s="28" t="s">
        <v>108</v>
      </c>
      <c r="B119" s="28" t="s">
        <v>109</v>
      </c>
      <c r="C119" s="28" t="s">
        <v>10</v>
      </c>
      <c r="D119" s="30">
        <v>1.50125E-3</v>
      </c>
      <c r="E119" s="30" t="s">
        <v>40</v>
      </c>
      <c r="F119" s="28" t="s">
        <v>41</v>
      </c>
      <c r="G119" s="31" t="s">
        <v>42</v>
      </c>
    </row>
    <row r="120" spans="1:7">
      <c r="A120" s="28" t="s">
        <v>108</v>
      </c>
      <c r="B120" s="28" t="s">
        <v>109</v>
      </c>
      <c r="C120" s="28" t="s">
        <v>10</v>
      </c>
      <c r="D120" s="30">
        <v>1.5369400000000001E-3</v>
      </c>
      <c r="E120" s="30" t="s">
        <v>40</v>
      </c>
      <c r="F120" s="28" t="s">
        <v>41</v>
      </c>
      <c r="G120" s="31" t="s">
        <v>42</v>
      </c>
    </row>
    <row r="121" spans="1:7">
      <c r="A121" s="28" t="s">
        <v>110</v>
      </c>
      <c r="B121" s="28" t="s">
        <v>109</v>
      </c>
      <c r="C121" s="28" t="s">
        <v>10</v>
      </c>
      <c r="D121" s="30">
        <v>6.5973500000000005E-4</v>
      </c>
      <c r="E121" s="30" t="s">
        <v>40</v>
      </c>
      <c r="F121" s="28" t="s">
        <v>41</v>
      </c>
      <c r="G121" s="31" t="s">
        <v>42</v>
      </c>
    </row>
    <row r="122" spans="1:7">
      <c r="A122" s="28" t="s">
        <v>110</v>
      </c>
      <c r="B122" s="28" t="s">
        <v>109</v>
      </c>
      <c r="C122" s="28" t="s">
        <v>10</v>
      </c>
      <c r="D122" s="30">
        <v>6.9958300000000004E-4</v>
      </c>
      <c r="E122" s="30" t="s">
        <v>40</v>
      </c>
      <c r="F122" s="28" t="s">
        <v>41</v>
      </c>
      <c r="G122" s="31" t="s">
        <v>42</v>
      </c>
    </row>
    <row r="123" spans="1:7">
      <c r="A123" s="28" t="s">
        <v>110</v>
      </c>
      <c r="B123" s="28" t="s">
        <v>109</v>
      </c>
      <c r="C123" s="28" t="s">
        <v>10</v>
      </c>
      <c r="D123" s="30">
        <v>7.5675500000000001E-4</v>
      </c>
      <c r="E123" s="30" t="s">
        <v>40</v>
      </c>
      <c r="F123" s="28" t="s">
        <v>41</v>
      </c>
      <c r="G123" s="31" t="s">
        <v>42</v>
      </c>
    </row>
    <row r="124" spans="1:7">
      <c r="A124" s="28" t="s">
        <v>110</v>
      </c>
      <c r="B124" s="28" t="s">
        <v>109</v>
      </c>
      <c r="C124" s="28" t="s">
        <v>10</v>
      </c>
      <c r="D124" s="30">
        <v>7.79278E-4</v>
      </c>
      <c r="E124" s="30" t="s">
        <v>40</v>
      </c>
      <c r="F124" s="28" t="s">
        <v>41</v>
      </c>
      <c r="G124" s="31" t="s">
        <v>42</v>
      </c>
    </row>
    <row r="125" spans="1:7">
      <c r="A125" s="28" t="s">
        <v>111</v>
      </c>
      <c r="B125" s="28" t="s">
        <v>112</v>
      </c>
      <c r="C125" s="28" t="s">
        <v>10</v>
      </c>
      <c r="D125" s="30">
        <v>1.4913104212410299E-3</v>
      </c>
      <c r="E125" s="30" t="s">
        <v>11</v>
      </c>
      <c r="F125" s="28" t="s">
        <v>64</v>
      </c>
      <c r="G125" s="31" t="s">
        <v>65</v>
      </c>
    </row>
    <row r="126" spans="1:7">
      <c r="A126" s="28" t="s">
        <v>113</v>
      </c>
      <c r="B126" s="28" t="s">
        <v>114</v>
      </c>
      <c r="C126" s="28" t="s">
        <v>78</v>
      </c>
      <c r="D126" s="30">
        <v>3.2660636866693698E-3</v>
      </c>
      <c r="E126" s="30" t="s">
        <v>11</v>
      </c>
      <c r="F126" s="28" t="s">
        <v>64</v>
      </c>
      <c r="G126" s="31" t="s">
        <v>65</v>
      </c>
    </row>
    <row r="127" spans="1:7">
      <c r="A127" s="28" t="s">
        <v>115</v>
      </c>
      <c r="B127" s="28" t="s">
        <v>116</v>
      </c>
      <c r="C127" s="28" t="s">
        <v>10</v>
      </c>
      <c r="D127" s="30">
        <v>3.08962E-3</v>
      </c>
      <c r="E127" s="30" t="s">
        <v>40</v>
      </c>
      <c r="F127" s="28" t="s">
        <v>41</v>
      </c>
      <c r="G127" s="31" t="s">
        <v>42</v>
      </c>
    </row>
    <row r="128" spans="1:7">
      <c r="A128" s="28" t="s">
        <v>115</v>
      </c>
      <c r="B128" s="28" t="s">
        <v>116</v>
      </c>
      <c r="C128" s="28" t="s">
        <v>10</v>
      </c>
      <c r="D128" s="30">
        <v>3.10196E-3</v>
      </c>
      <c r="E128" s="30" t="s">
        <v>40</v>
      </c>
      <c r="F128" s="28" t="s">
        <v>41</v>
      </c>
      <c r="G128" s="31" t="s">
        <v>42</v>
      </c>
    </row>
    <row r="129" spans="1:7">
      <c r="A129" s="28" t="s">
        <v>117</v>
      </c>
      <c r="B129" s="28" t="s">
        <v>118</v>
      </c>
      <c r="C129" s="28" t="s">
        <v>10</v>
      </c>
      <c r="D129" s="30">
        <v>1.1800000000000001E-3</v>
      </c>
      <c r="E129" s="30" t="s">
        <v>11</v>
      </c>
      <c r="F129" s="28" t="s">
        <v>119</v>
      </c>
      <c r="G129" s="31" t="s">
        <v>120</v>
      </c>
    </row>
    <row r="130" spans="1:7">
      <c r="A130" s="28" t="s">
        <v>121</v>
      </c>
      <c r="B130" s="28" t="s">
        <v>122</v>
      </c>
      <c r="C130" s="28" t="s">
        <v>10</v>
      </c>
      <c r="D130" s="30">
        <v>5.1175000000000005E-4</v>
      </c>
      <c r="E130" s="30" t="s">
        <v>40</v>
      </c>
      <c r="F130" s="28" t="s">
        <v>41</v>
      </c>
      <c r="G130" s="31" t="s">
        <v>42</v>
      </c>
    </row>
    <row r="131" spans="1:7">
      <c r="A131" s="28" t="s">
        <v>121</v>
      </c>
      <c r="B131" s="28" t="s">
        <v>122</v>
      </c>
      <c r="C131" s="28" t="s">
        <v>10</v>
      </c>
      <c r="D131" s="30">
        <v>5.2427500000000004E-4</v>
      </c>
      <c r="E131" s="30" t="s">
        <v>40</v>
      </c>
      <c r="F131" s="28" t="s">
        <v>41</v>
      </c>
      <c r="G131" s="31" t="s">
        <v>42</v>
      </c>
    </row>
    <row r="132" spans="1:7">
      <c r="A132" s="28" t="s">
        <v>121</v>
      </c>
      <c r="B132" s="28" t="s">
        <v>122</v>
      </c>
      <c r="C132" s="28" t="s">
        <v>10</v>
      </c>
      <c r="D132" s="30">
        <v>5.54694E-4</v>
      </c>
      <c r="E132" s="30" t="s">
        <v>40</v>
      </c>
      <c r="F132" s="28" t="s">
        <v>41</v>
      </c>
      <c r="G132" s="31" t="s">
        <v>42</v>
      </c>
    </row>
    <row r="133" spans="1:7">
      <c r="A133" s="28" t="s">
        <v>121</v>
      </c>
      <c r="B133" s="28" t="s">
        <v>122</v>
      </c>
      <c r="C133" s="28" t="s">
        <v>10</v>
      </c>
      <c r="D133" s="30">
        <v>1.43862E-3</v>
      </c>
      <c r="E133" s="30" t="s">
        <v>40</v>
      </c>
      <c r="F133" s="28" t="s">
        <v>41</v>
      </c>
      <c r="G133" s="31" t="s">
        <v>42</v>
      </c>
    </row>
    <row r="134" spans="1:7">
      <c r="A134" s="28" t="s">
        <v>121</v>
      </c>
      <c r="B134" s="28" t="s">
        <v>122</v>
      </c>
      <c r="C134" s="28" t="s">
        <v>10</v>
      </c>
      <c r="D134" s="30">
        <v>1.5352499999999999E-3</v>
      </c>
      <c r="E134" s="30" t="s">
        <v>40</v>
      </c>
      <c r="F134" s="28" t="s">
        <v>41</v>
      </c>
      <c r="G134" s="31" t="s">
        <v>42</v>
      </c>
    </row>
    <row r="135" spans="1:7">
      <c r="A135" s="28" t="s">
        <v>123</v>
      </c>
      <c r="B135" s="28" t="s">
        <v>124</v>
      </c>
      <c r="C135" s="28" t="s">
        <v>10</v>
      </c>
      <c r="D135" s="30">
        <v>8.0000000000000004E-4</v>
      </c>
      <c r="E135" s="30" t="s">
        <v>11</v>
      </c>
      <c r="F135" s="28" t="s">
        <v>125</v>
      </c>
      <c r="G135" s="31" t="s">
        <v>126</v>
      </c>
    </row>
    <row r="136" spans="1:7">
      <c r="A136" s="28" t="s">
        <v>127</v>
      </c>
      <c r="B136" s="28" t="s">
        <v>128</v>
      </c>
      <c r="C136" s="28" t="s">
        <v>10</v>
      </c>
      <c r="D136" s="30">
        <v>1.8E-3</v>
      </c>
      <c r="E136" s="30" t="s">
        <v>11</v>
      </c>
      <c r="F136" s="28" t="s">
        <v>125</v>
      </c>
      <c r="G136" s="31" t="s">
        <v>126</v>
      </c>
    </row>
    <row r="137" spans="1:7">
      <c r="A137" s="28" t="s">
        <v>129</v>
      </c>
      <c r="B137" s="28" t="s">
        <v>130</v>
      </c>
      <c r="C137" s="28" t="s">
        <v>10</v>
      </c>
      <c r="D137" s="30">
        <v>3.4797700000000001E-3</v>
      </c>
      <c r="E137" s="30" t="s">
        <v>40</v>
      </c>
      <c r="F137" s="28" t="s">
        <v>41</v>
      </c>
      <c r="G137" s="31" t="s">
        <v>42</v>
      </c>
    </row>
    <row r="138" spans="1:7">
      <c r="A138" s="28" t="s">
        <v>129</v>
      </c>
      <c r="B138" s="28" t="s">
        <v>130</v>
      </c>
      <c r="C138" s="28" t="s">
        <v>10</v>
      </c>
      <c r="D138" s="30">
        <v>3.5180900000000002E-3</v>
      </c>
      <c r="E138" s="30" t="s">
        <v>40</v>
      </c>
      <c r="F138" s="28" t="s">
        <v>41</v>
      </c>
      <c r="G138" s="31" t="s">
        <v>42</v>
      </c>
    </row>
    <row r="139" spans="1:7">
      <c r="A139" s="28" t="s">
        <v>129</v>
      </c>
      <c r="B139" s="28" t="s">
        <v>130</v>
      </c>
      <c r="C139" s="28" t="s">
        <v>10</v>
      </c>
      <c r="D139" s="30">
        <v>3.53003E-3</v>
      </c>
      <c r="E139" s="30" t="s">
        <v>40</v>
      </c>
      <c r="F139" s="28" t="s">
        <v>41</v>
      </c>
      <c r="G139" s="31" t="s">
        <v>42</v>
      </c>
    </row>
    <row r="140" spans="1:7">
      <c r="A140" s="28" t="s">
        <v>129</v>
      </c>
      <c r="B140" s="28" t="s">
        <v>130</v>
      </c>
      <c r="C140" s="28" t="s">
        <v>10</v>
      </c>
      <c r="D140" s="30">
        <v>3.7450999999999999E-3</v>
      </c>
      <c r="E140" s="30" t="s">
        <v>40</v>
      </c>
      <c r="F140" s="28" t="s">
        <v>41</v>
      </c>
      <c r="G140" s="31" t="s">
        <v>42</v>
      </c>
    </row>
    <row r="141" spans="1:7">
      <c r="A141" s="28" t="s">
        <v>129</v>
      </c>
      <c r="B141" s="28" t="s">
        <v>130</v>
      </c>
      <c r="C141" s="28" t="s">
        <v>10</v>
      </c>
      <c r="D141" s="30">
        <v>3.7475899999999999E-3</v>
      </c>
      <c r="E141" s="30" t="s">
        <v>40</v>
      </c>
      <c r="F141" s="28" t="s">
        <v>41</v>
      </c>
      <c r="G141" s="31" t="s">
        <v>42</v>
      </c>
    </row>
    <row r="142" spans="1:7">
      <c r="A142" s="28" t="s">
        <v>129</v>
      </c>
      <c r="B142" s="28" t="s">
        <v>130</v>
      </c>
      <c r="C142" s="28" t="s">
        <v>10</v>
      </c>
      <c r="D142" s="30">
        <v>3.8416000000000001E-3</v>
      </c>
      <c r="E142" s="30" t="s">
        <v>40</v>
      </c>
      <c r="F142" s="28" t="s">
        <v>41</v>
      </c>
      <c r="G142" s="31" t="s">
        <v>42</v>
      </c>
    </row>
    <row r="143" spans="1:7">
      <c r="A143" s="28" t="s">
        <v>129</v>
      </c>
      <c r="B143" s="28" t="s">
        <v>130</v>
      </c>
      <c r="C143" s="28" t="s">
        <v>10</v>
      </c>
      <c r="D143" s="30">
        <v>4.7175000000000003E-3</v>
      </c>
      <c r="E143" s="30" t="s">
        <v>40</v>
      </c>
      <c r="F143" s="28" t="s">
        <v>41</v>
      </c>
      <c r="G143" s="31" t="s">
        <v>42</v>
      </c>
    </row>
    <row r="144" spans="1:7">
      <c r="A144" s="28" t="s">
        <v>129</v>
      </c>
      <c r="B144" s="28" t="s">
        <v>130</v>
      </c>
      <c r="C144" s="28" t="s">
        <v>10</v>
      </c>
      <c r="D144" s="30">
        <v>5.5564000000000004E-3</v>
      </c>
      <c r="E144" s="30" t="s">
        <v>40</v>
      </c>
      <c r="F144" s="28" t="s">
        <v>41</v>
      </c>
      <c r="G144" s="31" t="s">
        <v>42</v>
      </c>
    </row>
    <row r="145" spans="1:7">
      <c r="A145" s="28" t="s">
        <v>129</v>
      </c>
      <c r="B145" s="28" t="s">
        <v>130</v>
      </c>
      <c r="C145" s="28" t="s">
        <v>10</v>
      </c>
      <c r="D145" s="30">
        <v>5.5603400000000004E-3</v>
      </c>
      <c r="E145" s="30" t="s">
        <v>40</v>
      </c>
      <c r="F145" s="28" t="s">
        <v>41</v>
      </c>
      <c r="G145" s="31" t="s">
        <v>42</v>
      </c>
    </row>
    <row r="146" spans="1:7">
      <c r="A146" s="28" t="s">
        <v>129</v>
      </c>
      <c r="B146" s="28" t="s">
        <v>130</v>
      </c>
      <c r="C146" s="28" t="s">
        <v>10</v>
      </c>
      <c r="D146" s="30">
        <v>5.7485000000000001E-3</v>
      </c>
      <c r="E146" s="30" t="s">
        <v>40</v>
      </c>
      <c r="F146" s="28" t="s">
        <v>41</v>
      </c>
      <c r="G146" s="31" t="s">
        <v>42</v>
      </c>
    </row>
    <row r="147" spans="1:7">
      <c r="A147" s="28" t="s">
        <v>131</v>
      </c>
      <c r="B147" s="28" t="s">
        <v>130</v>
      </c>
      <c r="C147" s="28" t="s">
        <v>10</v>
      </c>
      <c r="D147" s="30">
        <v>1.1769999999999999E-2</v>
      </c>
      <c r="E147" s="30" t="s">
        <v>40</v>
      </c>
      <c r="F147" s="28" t="s">
        <v>41</v>
      </c>
      <c r="G147" s="31" t="s">
        <v>42</v>
      </c>
    </row>
    <row r="148" spans="1:7">
      <c r="A148" s="28" t="s">
        <v>131</v>
      </c>
      <c r="B148" s="28" t="s">
        <v>130</v>
      </c>
      <c r="C148" s="28" t="s">
        <v>10</v>
      </c>
      <c r="D148" s="30">
        <v>1.1960500000000001E-2</v>
      </c>
      <c r="E148" s="30" t="s">
        <v>40</v>
      </c>
      <c r="F148" s="28" t="s">
        <v>41</v>
      </c>
      <c r="G148" s="31" t="s">
        <v>42</v>
      </c>
    </row>
    <row r="149" spans="1:7">
      <c r="A149" s="28" t="s">
        <v>131</v>
      </c>
      <c r="B149" s="28" t="s">
        <v>130</v>
      </c>
      <c r="C149" s="28" t="s">
        <v>10</v>
      </c>
      <c r="D149" s="30">
        <v>1.21834E-2</v>
      </c>
      <c r="E149" s="30" t="s">
        <v>40</v>
      </c>
      <c r="F149" s="28" t="s">
        <v>41</v>
      </c>
      <c r="G149" s="31" t="s">
        <v>42</v>
      </c>
    </row>
    <row r="150" spans="1:7">
      <c r="A150" s="28" t="s">
        <v>131</v>
      </c>
      <c r="B150" s="28" t="s">
        <v>130</v>
      </c>
      <c r="C150" s="28" t="s">
        <v>10</v>
      </c>
      <c r="D150" s="30">
        <v>1.28158E-2</v>
      </c>
      <c r="E150" s="30" t="s">
        <v>40</v>
      </c>
      <c r="F150" s="28" t="s">
        <v>41</v>
      </c>
      <c r="G150" s="31" t="s">
        <v>42</v>
      </c>
    </row>
    <row r="151" spans="1:7">
      <c r="A151" s="28" t="s">
        <v>131</v>
      </c>
      <c r="B151" s="28" t="s">
        <v>130</v>
      </c>
      <c r="C151" s="28" t="s">
        <v>10</v>
      </c>
      <c r="D151" s="30">
        <v>1.2874200000000001E-2</v>
      </c>
      <c r="E151" s="30" t="s">
        <v>40</v>
      </c>
      <c r="F151" s="28" t="s">
        <v>41</v>
      </c>
      <c r="G151" s="31" t="s">
        <v>42</v>
      </c>
    </row>
    <row r="152" spans="1:7">
      <c r="A152" s="28" t="s">
        <v>131</v>
      </c>
      <c r="B152" s="28" t="s">
        <v>130</v>
      </c>
      <c r="C152" s="28" t="s">
        <v>10</v>
      </c>
      <c r="D152" s="30">
        <v>1.2924100000000001E-2</v>
      </c>
      <c r="E152" s="30" t="s">
        <v>40</v>
      </c>
      <c r="F152" s="28" t="s">
        <v>41</v>
      </c>
      <c r="G152" s="31" t="s">
        <v>42</v>
      </c>
    </row>
    <row r="153" spans="1:7">
      <c r="A153" s="28" t="s">
        <v>131</v>
      </c>
      <c r="B153" s="28" t="s">
        <v>130</v>
      </c>
      <c r="C153" s="28" t="s">
        <v>10</v>
      </c>
      <c r="D153" s="30">
        <v>1.30175E-2</v>
      </c>
      <c r="E153" s="30" t="s">
        <v>40</v>
      </c>
      <c r="F153" s="28" t="s">
        <v>41</v>
      </c>
      <c r="G153" s="31" t="s">
        <v>42</v>
      </c>
    </row>
    <row r="154" spans="1:7">
      <c r="A154" s="28" t="s">
        <v>131</v>
      </c>
      <c r="B154" s="28" t="s">
        <v>130</v>
      </c>
      <c r="C154" s="28" t="s">
        <v>10</v>
      </c>
      <c r="D154" s="30">
        <v>1.31279E-2</v>
      </c>
      <c r="E154" s="30" t="s">
        <v>40</v>
      </c>
      <c r="F154" s="28" t="s">
        <v>41</v>
      </c>
      <c r="G154" s="31" t="s">
        <v>42</v>
      </c>
    </row>
    <row r="155" spans="1:7">
      <c r="A155" s="28" t="s">
        <v>131</v>
      </c>
      <c r="B155" s="28" t="s">
        <v>130</v>
      </c>
      <c r="C155" s="28" t="s">
        <v>10</v>
      </c>
      <c r="D155" s="30">
        <v>1.3221E-2</v>
      </c>
      <c r="E155" s="30" t="s">
        <v>40</v>
      </c>
      <c r="F155" s="28" t="s">
        <v>41</v>
      </c>
      <c r="G155" s="31" t="s">
        <v>42</v>
      </c>
    </row>
    <row r="156" spans="1:7">
      <c r="A156" s="28" t="s">
        <v>131</v>
      </c>
      <c r="B156" s="28" t="s">
        <v>130</v>
      </c>
      <c r="C156" s="28" t="s">
        <v>10</v>
      </c>
      <c r="D156" s="30">
        <v>1.3462E-2</v>
      </c>
      <c r="E156" s="30" t="s">
        <v>40</v>
      </c>
      <c r="F156" s="28" t="s">
        <v>41</v>
      </c>
      <c r="G156" s="31" t="s">
        <v>42</v>
      </c>
    </row>
    <row r="157" spans="1:7">
      <c r="A157" s="28" t="s">
        <v>132</v>
      </c>
      <c r="B157" s="28" t="s">
        <v>133</v>
      </c>
      <c r="C157" s="28" t="s">
        <v>10</v>
      </c>
      <c r="D157" s="30">
        <v>8.0100000000000005E-2</v>
      </c>
      <c r="E157" s="30" t="s">
        <v>134</v>
      </c>
      <c r="F157" s="28" t="s">
        <v>50</v>
      </c>
      <c r="G157" s="31" t="s">
        <v>51</v>
      </c>
    </row>
    <row r="158" spans="1:7">
      <c r="A158" s="28" t="s">
        <v>135</v>
      </c>
      <c r="B158" s="28" t="s">
        <v>136</v>
      </c>
      <c r="C158" s="28" t="s">
        <v>78</v>
      </c>
      <c r="D158" s="30">
        <v>2.4109746659940999E-3</v>
      </c>
      <c r="E158" s="30" t="s">
        <v>11</v>
      </c>
      <c r="F158" s="28" t="s">
        <v>64</v>
      </c>
      <c r="G158" s="31" t="s">
        <v>65</v>
      </c>
    </row>
    <row r="159" spans="1:7">
      <c r="A159" s="28" t="s">
        <v>137</v>
      </c>
      <c r="B159" s="28" t="s">
        <v>138</v>
      </c>
      <c r="C159" s="28" t="s">
        <v>78</v>
      </c>
      <c r="D159" s="30">
        <v>1.49627214561754E-2</v>
      </c>
      <c r="E159" s="30" t="s">
        <v>11</v>
      </c>
      <c r="F159" s="28" t="s">
        <v>64</v>
      </c>
      <c r="G159" s="31" t="s">
        <v>65</v>
      </c>
    </row>
    <row r="160" spans="1:7">
      <c r="A160" s="28" t="s">
        <v>139</v>
      </c>
      <c r="B160" s="28" t="s">
        <v>140</v>
      </c>
      <c r="C160" s="28" t="s">
        <v>10</v>
      </c>
      <c r="D160" s="30">
        <v>4.8764899999999998E-3</v>
      </c>
      <c r="E160" s="30" t="s">
        <v>40</v>
      </c>
      <c r="F160" s="28" t="s">
        <v>41</v>
      </c>
      <c r="G160" s="31" t="s">
        <v>42</v>
      </c>
    </row>
    <row r="161" spans="1:7">
      <c r="A161" s="28" t="s">
        <v>139</v>
      </c>
      <c r="B161" s="28" t="s">
        <v>140</v>
      </c>
      <c r="C161" s="28" t="s">
        <v>10</v>
      </c>
      <c r="D161" s="30">
        <v>5.1929699999999999E-3</v>
      </c>
      <c r="E161" s="30" t="s">
        <v>40</v>
      </c>
      <c r="F161" s="28" t="s">
        <v>41</v>
      </c>
      <c r="G161" s="31" t="s">
        <v>42</v>
      </c>
    </row>
    <row r="162" spans="1:7">
      <c r="A162" s="28" t="s">
        <v>139</v>
      </c>
      <c r="B162" s="28" t="s">
        <v>140</v>
      </c>
      <c r="C162" s="28" t="s">
        <v>10</v>
      </c>
      <c r="D162" s="30">
        <v>5.6313300000000004E-3</v>
      </c>
      <c r="E162" s="30" t="s">
        <v>40</v>
      </c>
      <c r="F162" s="28" t="s">
        <v>41</v>
      </c>
      <c r="G162" s="31" t="s">
        <v>42</v>
      </c>
    </row>
    <row r="163" spans="1:7">
      <c r="A163" s="28" t="s">
        <v>139</v>
      </c>
      <c r="B163" s="28" t="s">
        <v>140</v>
      </c>
      <c r="C163" s="28" t="s">
        <v>10</v>
      </c>
      <c r="D163" s="30">
        <v>5.7511699999999999E-3</v>
      </c>
      <c r="E163" s="30" t="s">
        <v>40</v>
      </c>
      <c r="F163" s="28" t="s">
        <v>41</v>
      </c>
      <c r="G163" s="31" t="s">
        <v>42</v>
      </c>
    </row>
    <row r="164" spans="1:7">
      <c r="A164" s="28" t="s">
        <v>139</v>
      </c>
      <c r="B164" s="28" t="s">
        <v>140</v>
      </c>
      <c r="C164" s="28" t="s">
        <v>10</v>
      </c>
      <c r="D164" s="30">
        <v>5.8934800000000004E-3</v>
      </c>
      <c r="E164" s="30" t="s">
        <v>40</v>
      </c>
      <c r="F164" s="28" t="s">
        <v>41</v>
      </c>
      <c r="G164" s="31" t="s">
        <v>42</v>
      </c>
    </row>
    <row r="165" spans="1:7">
      <c r="A165" s="28" t="s">
        <v>139</v>
      </c>
      <c r="B165" s="28" t="s">
        <v>140</v>
      </c>
      <c r="C165" s="28" t="s">
        <v>10</v>
      </c>
      <c r="D165" s="30">
        <v>5.9041700000000003E-3</v>
      </c>
      <c r="E165" s="30" t="s">
        <v>40</v>
      </c>
      <c r="F165" s="28" t="s">
        <v>41</v>
      </c>
      <c r="G165" s="31" t="s">
        <v>42</v>
      </c>
    </row>
    <row r="166" spans="1:7">
      <c r="A166" s="28" t="s">
        <v>139</v>
      </c>
      <c r="B166" s="28" t="s">
        <v>140</v>
      </c>
      <c r="C166" s="28" t="s">
        <v>10</v>
      </c>
      <c r="D166" s="30">
        <v>5.9258399999999999E-3</v>
      </c>
      <c r="E166" s="30" t="s">
        <v>40</v>
      </c>
      <c r="F166" s="28" t="s">
        <v>41</v>
      </c>
      <c r="G166" s="31" t="s">
        <v>42</v>
      </c>
    </row>
    <row r="167" spans="1:7">
      <c r="A167" s="28" t="s">
        <v>139</v>
      </c>
      <c r="B167" s="28" t="s">
        <v>140</v>
      </c>
      <c r="C167" s="28" t="s">
        <v>10</v>
      </c>
      <c r="D167" s="30">
        <v>5.9535600000000001E-3</v>
      </c>
      <c r="E167" s="30" t="s">
        <v>40</v>
      </c>
      <c r="F167" s="28" t="s">
        <v>41</v>
      </c>
      <c r="G167" s="31" t="s">
        <v>42</v>
      </c>
    </row>
    <row r="168" spans="1:7">
      <c r="A168" s="28" t="s">
        <v>141</v>
      </c>
      <c r="B168" s="28" t="s">
        <v>142</v>
      </c>
      <c r="C168" s="28" t="s">
        <v>10</v>
      </c>
      <c r="D168" s="30">
        <v>8.0201000000000005E-3</v>
      </c>
      <c r="E168" s="30" t="s">
        <v>40</v>
      </c>
      <c r="F168" s="28" t="s">
        <v>41</v>
      </c>
      <c r="G168" s="31" t="s">
        <v>42</v>
      </c>
    </row>
    <row r="169" spans="1:7">
      <c r="A169" s="28" t="s">
        <v>141</v>
      </c>
      <c r="B169" s="28" t="s">
        <v>142</v>
      </c>
      <c r="C169" s="28" t="s">
        <v>10</v>
      </c>
      <c r="D169" s="30">
        <v>8.1921800000000003E-3</v>
      </c>
      <c r="E169" s="30" t="s">
        <v>40</v>
      </c>
      <c r="F169" s="28" t="s">
        <v>41</v>
      </c>
      <c r="G169" s="31" t="s">
        <v>42</v>
      </c>
    </row>
    <row r="170" spans="1:7">
      <c r="A170" s="28" t="s">
        <v>143</v>
      </c>
      <c r="B170" s="28" t="s">
        <v>144</v>
      </c>
      <c r="C170" s="28" t="s">
        <v>78</v>
      </c>
      <c r="D170" s="30">
        <v>1.32098956743494E-2</v>
      </c>
      <c r="E170" s="30" t="s">
        <v>11</v>
      </c>
      <c r="F170" s="28" t="s">
        <v>64</v>
      </c>
      <c r="G170" s="31" t="s">
        <v>65</v>
      </c>
    </row>
    <row r="171" spans="1:7">
      <c r="A171" s="28" t="s">
        <v>145</v>
      </c>
      <c r="B171" s="28" t="s">
        <v>146</v>
      </c>
      <c r="C171" s="28" t="s">
        <v>10</v>
      </c>
      <c r="D171" s="30">
        <v>8.6686100000000002E-3</v>
      </c>
      <c r="E171" s="30" t="s">
        <v>40</v>
      </c>
      <c r="F171" s="28" t="s">
        <v>41</v>
      </c>
      <c r="G171" s="31" t="s">
        <v>42</v>
      </c>
    </row>
    <row r="172" spans="1:7">
      <c r="A172" s="28" t="s">
        <v>145</v>
      </c>
      <c r="B172" s="28" t="s">
        <v>146</v>
      </c>
      <c r="C172" s="28" t="s">
        <v>10</v>
      </c>
      <c r="D172" s="30">
        <v>8.6736799999999996E-3</v>
      </c>
      <c r="E172" s="30" t="s">
        <v>40</v>
      </c>
      <c r="F172" s="28" t="s">
        <v>41</v>
      </c>
      <c r="G172" s="31" t="s">
        <v>42</v>
      </c>
    </row>
    <row r="173" spans="1:7">
      <c r="A173" s="28" t="s">
        <v>147</v>
      </c>
      <c r="B173" s="28" t="s">
        <v>148</v>
      </c>
      <c r="C173" s="28" t="s">
        <v>10</v>
      </c>
      <c r="D173" s="30">
        <v>1.4135899999999999E-3</v>
      </c>
      <c r="E173" s="30" t="s">
        <v>40</v>
      </c>
      <c r="F173" s="28" t="s">
        <v>41</v>
      </c>
      <c r="G173" s="31" t="s">
        <v>42</v>
      </c>
    </row>
    <row r="174" spans="1:7">
      <c r="A174" s="28" t="s">
        <v>147</v>
      </c>
      <c r="B174" s="28" t="s">
        <v>148</v>
      </c>
      <c r="C174" s="28" t="s">
        <v>10</v>
      </c>
      <c r="D174" s="30">
        <v>1.7738599999999999E-3</v>
      </c>
      <c r="E174" s="30" t="s">
        <v>40</v>
      </c>
      <c r="F174" s="28" t="s">
        <v>41</v>
      </c>
      <c r="G174" s="31" t="s">
        <v>42</v>
      </c>
    </row>
    <row r="175" spans="1:7">
      <c r="A175" s="28" t="s">
        <v>147</v>
      </c>
      <c r="B175" s="28" t="s">
        <v>148</v>
      </c>
      <c r="C175" s="28" t="s">
        <v>10</v>
      </c>
      <c r="D175" s="30">
        <v>1.8840599999999999E-3</v>
      </c>
      <c r="E175" s="30" t="s">
        <v>40</v>
      </c>
      <c r="F175" s="28" t="s">
        <v>41</v>
      </c>
      <c r="G175" s="31" t="s">
        <v>42</v>
      </c>
    </row>
    <row r="176" spans="1:7">
      <c r="A176" s="28" t="s">
        <v>147</v>
      </c>
      <c r="B176" s="28" t="s">
        <v>148</v>
      </c>
      <c r="C176" s="28" t="s">
        <v>10</v>
      </c>
      <c r="D176" s="30">
        <v>2.0049199999999999E-3</v>
      </c>
      <c r="E176" s="30" t="s">
        <v>40</v>
      </c>
      <c r="F176" s="28" t="s">
        <v>41</v>
      </c>
      <c r="G176" s="31" t="s">
        <v>42</v>
      </c>
    </row>
    <row r="177" spans="1:7">
      <c r="A177" s="28" t="s">
        <v>147</v>
      </c>
      <c r="B177" s="28" t="s">
        <v>148</v>
      </c>
      <c r="C177" s="28" t="s">
        <v>10</v>
      </c>
      <c r="D177" s="30">
        <v>2.3265500000000001E-3</v>
      </c>
      <c r="E177" s="30" t="s">
        <v>40</v>
      </c>
      <c r="F177" s="28" t="s">
        <v>41</v>
      </c>
      <c r="G177" s="31" t="s">
        <v>42</v>
      </c>
    </row>
    <row r="178" spans="1:7">
      <c r="A178" s="28" t="s">
        <v>147</v>
      </c>
      <c r="B178" s="28" t="s">
        <v>148</v>
      </c>
      <c r="C178" s="28" t="s">
        <v>10</v>
      </c>
      <c r="D178" s="30">
        <v>3.4365400000000001E-3</v>
      </c>
      <c r="E178" s="30" t="s">
        <v>40</v>
      </c>
      <c r="F178" s="28" t="s">
        <v>41</v>
      </c>
      <c r="G178" s="31" t="s">
        <v>42</v>
      </c>
    </row>
    <row r="179" spans="1:7">
      <c r="A179" s="28" t="s">
        <v>147</v>
      </c>
      <c r="B179" s="28" t="s">
        <v>148</v>
      </c>
      <c r="C179" s="28" t="s">
        <v>10</v>
      </c>
      <c r="D179" s="30">
        <v>3.5822499999999999E-3</v>
      </c>
      <c r="E179" s="30" t="s">
        <v>40</v>
      </c>
      <c r="F179" s="28" t="s">
        <v>41</v>
      </c>
      <c r="G179" s="31" t="s">
        <v>42</v>
      </c>
    </row>
    <row r="180" spans="1:7">
      <c r="A180" s="28" t="s">
        <v>147</v>
      </c>
      <c r="B180" s="28" t="s">
        <v>148</v>
      </c>
      <c r="C180" s="28" t="s">
        <v>10</v>
      </c>
      <c r="D180" s="30">
        <v>3.6250499999999999E-3</v>
      </c>
      <c r="E180" s="30" t="s">
        <v>40</v>
      </c>
      <c r="F180" s="28" t="s">
        <v>41</v>
      </c>
      <c r="G180" s="31" t="s">
        <v>42</v>
      </c>
    </row>
    <row r="181" spans="1:7">
      <c r="A181" s="28" t="s">
        <v>147</v>
      </c>
      <c r="B181" s="28" t="s">
        <v>148</v>
      </c>
      <c r="C181" s="28" t="s">
        <v>10</v>
      </c>
      <c r="D181" s="30">
        <v>4.0958499999999998E-3</v>
      </c>
      <c r="E181" s="30" t="s">
        <v>40</v>
      </c>
      <c r="F181" s="28" t="s">
        <v>41</v>
      </c>
      <c r="G181" s="31" t="s">
        <v>42</v>
      </c>
    </row>
    <row r="182" spans="1:7">
      <c r="A182" s="28" t="s">
        <v>147</v>
      </c>
      <c r="B182" s="28" t="s">
        <v>148</v>
      </c>
      <c r="C182" s="28" t="s">
        <v>10</v>
      </c>
      <c r="D182" s="30">
        <v>4.5403700000000002E-3</v>
      </c>
      <c r="E182" s="30" t="s">
        <v>40</v>
      </c>
      <c r="F182" s="28" t="s">
        <v>41</v>
      </c>
      <c r="G182" s="31" t="s">
        <v>42</v>
      </c>
    </row>
    <row r="183" spans="1:7">
      <c r="A183" s="28" t="s">
        <v>149</v>
      </c>
      <c r="B183" s="28" t="s">
        <v>146</v>
      </c>
      <c r="C183" s="28" t="s">
        <v>10</v>
      </c>
      <c r="D183" s="30">
        <v>4.6137900000000004E-3</v>
      </c>
      <c r="E183" s="30" t="s">
        <v>40</v>
      </c>
      <c r="F183" s="28" t="s">
        <v>41</v>
      </c>
      <c r="G183" s="31" t="s">
        <v>42</v>
      </c>
    </row>
    <row r="184" spans="1:7">
      <c r="A184" s="28" t="s">
        <v>149</v>
      </c>
      <c r="B184" s="28" t="s">
        <v>146</v>
      </c>
      <c r="C184" s="28" t="s">
        <v>10</v>
      </c>
      <c r="D184" s="30">
        <v>4.7671099999999998E-3</v>
      </c>
      <c r="E184" s="30" t="s">
        <v>40</v>
      </c>
      <c r="F184" s="28" t="s">
        <v>41</v>
      </c>
      <c r="G184" s="31" t="s">
        <v>42</v>
      </c>
    </row>
    <row r="185" spans="1:7">
      <c r="A185" s="28" t="s">
        <v>150</v>
      </c>
      <c r="B185" s="28" t="s">
        <v>151</v>
      </c>
      <c r="C185" s="28" t="s">
        <v>10</v>
      </c>
      <c r="D185" s="30">
        <v>6.4017838343871803E-3</v>
      </c>
      <c r="E185" s="30" t="s">
        <v>11</v>
      </c>
      <c r="F185" s="28" t="s">
        <v>64</v>
      </c>
      <c r="G185" s="31" t="s">
        <v>65</v>
      </c>
    </row>
    <row r="186" spans="1:7">
      <c r="A186" s="28" t="s">
        <v>152</v>
      </c>
      <c r="B186" s="28" t="s">
        <v>153</v>
      </c>
      <c r="C186" s="28" t="s">
        <v>10</v>
      </c>
      <c r="D186" s="30">
        <v>2.9219699999999999E-3</v>
      </c>
      <c r="E186" s="30" t="s">
        <v>40</v>
      </c>
      <c r="F186" s="28" t="s">
        <v>41</v>
      </c>
      <c r="G186" s="31" t="s">
        <v>42</v>
      </c>
    </row>
    <row r="187" spans="1:7">
      <c r="A187" s="28" t="s">
        <v>152</v>
      </c>
      <c r="B187" s="28" t="s">
        <v>153</v>
      </c>
      <c r="C187" s="28" t="s">
        <v>10</v>
      </c>
      <c r="D187" s="30">
        <v>6.0414500000000003E-3</v>
      </c>
      <c r="E187" s="30" t="s">
        <v>40</v>
      </c>
      <c r="F187" s="28" t="s">
        <v>41</v>
      </c>
      <c r="G187" s="31" t="s">
        <v>42</v>
      </c>
    </row>
    <row r="188" spans="1:7">
      <c r="A188" s="28" t="s">
        <v>154</v>
      </c>
      <c r="B188" s="28" t="s">
        <v>153</v>
      </c>
      <c r="C188" s="28" t="s">
        <v>10</v>
      </c>
      <c r="D188" s="30">
        <v>5.1019300000000002E-3</v>
      </c>
      <c r="E188" s="30" t="s">
        <v>40</v>
      </c>
      <c r="F188" s="28" t="s">
        <v>41</v>
      </c>
      <c r="G188" s="31" t="s">
        <v>42</v>
      </c>
    </row>
    <row r="189" spans="1:7">
      <c r="A189" s="28" t="s">
        <v>154</v>
      </c>
      <c r="B189" s="28" t="s">
        <v>153</v>
      </c>
      <c r="C189" s="28" t="s">
        <v>10</v>
      </c>
      <c r="D189" s="30">
        <v>5.2284000000000002E-3</v>
      </c>
      <c r="E189" s="30" t="s">
        <v>40</v>
      </c>
      <c r="F189" s="28" t="s">
        <v>41</v>
      </c>
      <c r="G189" s="31" t="s">
        <v>42</v>
      </c>
    </row>
    <row r="190" spans="1:7">
      <c r="A190" s="28" t="s">
        <v>154</v>
      </c>
      <c r="B190" s="28" t="s">
        <v>153</v>
      </c>
      <c r="C190" s="28" t="s">
        <v>10</v>
      </c>
      <c r="D190" s="30">
        <v>5.4159300000000002E-3</v>
      </c>
      <c r="E190" s="30" t="s">
        <v>40</v>
      </c>
      <c r="F190" s="28" t="s">
        <v>41</v>
      </c>
      <c r="G190" s="31" t="s">
        <v>42</v>
      </c>
    </row>
    <row r="191" spans="1:7">
      <c r="A191" s="28" t="s">
        <v>154</v>
      </c>
      <c r="B191" s="28" t="s">
        <v>153</v>
      </c>
      <c r="C191" s="28" t="s">
        <v>10</v>
      </c>
      <c r="D191" s="30">
        <v>5.6821500000000004E-3</v>
      </c>
      <c r="E191" s="30" t="s">
        <v>40</v>
      </c>
      <c r="F191" s="28" t="s">
        <v>41</v>
      </c>
      <c r="G191" s="31" t="s">
        <v>42</v>
      </c>
    </row>
    <row r="192" spans="1:7">
      <c r="A192" s="28" t="s">
        <v>154</v>
      </c>
      <c r="B192" s="28" t="s">
        <v>153</v>
      </c>
      <c r="C192" s="28" t="s">
        <v>10</v>
      </c>
      <c r="D192" s="30">
        <v>7.9444500000000005E-3</v>
      </c>
      <c r="E192" s="30" t="s">
        <v>40</v>
      </c>
      <c r="F192" s="28" t="s">
        <v>41</v>
      </c>
      <c r="G192" s="31" t="s">
        <v>42</v>
      </c>
    </row>
    <row r="193" spans="1:7">
      <c r="A193" s="28" t="s">
        <v>155</v>
      </c>
      <c r="B193" s="28" t="s">
        <v>156</v>
      </c>
      <c r="C193" s="28" t="s">
        <v>10</v>
      </c>
      <c r="D193" s="30">
        <v>9.1739608607904893E-3</v>
      </c>
      <c r="E193" s="30" t="s">
        <v>11</v>
      </c>
      <c r="F193" s="28" t="s">
        <v>64</v>
      </c>
      <c r="G193" s="31" t="s">
        <v>65</v>
      </c>
    </row>
    <row r="194" spans="1:7">
      <c r="A194" s="28" t="s">
        <v>157</v>
      </c>
      <c r="B194" s="28" t="s">
        <v>158</v>
      </c>
      <c r="C194" s="28" t="s">
        <v>10</v>
      </c>
      <c r="D194" s="30">
        <v>8.7180154698687697E-3</v>
      </c>
      <c r="E194" s="30" t="s">
        <v>11</v>
      </c>
      <c r="F194" s="28" t="s">
        <v>64</v>
      </c>
      <c r="G194" s="31" t="s">
        <v>65</v>
      </c>
    </row>
    <row r="195" spans="1:7">
      <c r="A195" s="28" t="s">
        <v>159</v>
      </c>
      <c r="B195" s="28" t="s">
        <v>158</v>
      </c>
      <c r="C195" s="28" t="s">
        <v>10</v>
      </c>
      <c r="D195" s="30">
        <v>8.7201021155475095E-3</v>
      </c>
      <c r="E195" s="30" t="s">
        <v>11</v>
      </c>
      <c r="F195" s="28" t="s">
        <v>64</v>
      </c>
      <c r="G195" s="31" t="s">
        <v>65</v>
      </c>
    </row>
    <row r="196" spans="1:7">
      <c r="A196" s="28" t="s">
        <v>159</v>
      </c>
      <c r="B196" s="28" t="s">
        <v>158</v>
      </c>
      <c r="C196" s="28" t="s">
        <v>10</v>
      </c>
      <c r="D196" s="30">
        <v>1.0999999999999999E-2</v>
      </c>
      <c r="E196" s="30" t="s">
        <v>160</v>
      </c>
      <c r="F196" s="28" t="s">
        <v>50</v>
      </c>
      <c r="G196" s="31" t="s">
        <v>51</v>
      </c>
    </row>
    <row r="197" spans="1:7">
      <c r="A197" s="28" t="s">
        <v>159</v>
      </c>
      <c r="B197" s="28" t="s">
        <v>158</v>
      </c>
      <c r="C197" s="28" t="s">
        <v>10</v>
      </c>
      <c r="D197" s="30">
        <v>1.2E-2</v>
      </c>
      <c r="E197" s="30" t="s">
        <v>161</v>
      </c>
      <c r="F197" s="28" t="s">
        <v>50</v>
      </c>
      <c r="G197" s="31" t="s">
        <v>51</v>
      </c>
    </row>
    <row r="198" spans="1:7">
      <c r="A198" s="28" t="s">
        <v>162</v>
      </c>
      <c r="B198" s="28" t="s">
        <v>158</v>
      </c>
      <c r="C198" s="28" t="s">
        <v>10</v>
      </c>
      <c r="D198" s="30">
        <v>2.0400000000000001E-2</v>
      </c>
      <c r="E198" s="30" t="s">
        <v>163</v>
      </c>
      <c r="F198" s="28" t="s">
        <v>50</v>
      </c>
      <c r="G198" s="31" t="s">
        <v>51</v>
      </c>
    </row>
    <row r="199" spans="1:7">
      <c r="A199" s="28" t="s">
        <v>162</v>
      </c>
      <c r="B199" s="28" t="s">
        <v>158</v>
      </c>
      <c r="C199" s="28" t="s">
        <v>10</v>
      </c>
      <c r="D199" s="30">
        <v>2.12E-2</v>
      </c>
      <c r="E199" s="30" t="s">
        <v>164</v>
      </c>
      <c r="F199" s="28" t="s">
        <v>50</v>
      </c>
      <c r="G199" s="31" t="s">
        <v>51</v>
      </c>
    </row>
    <row r="200" spans="1:7">
      <c r="A200" s="28" t="s">
        <v>162</v>
      </c>
      <c r="B200" s="28" t="s">
        <v>158</v>
      </c>
      <c r="C200" s="28" t="s">
        <v>10</v>
      </c>
      <c r="D200" s="30">
        <v>3.5200000000000002E-2</v>
      </c>
      <c r="E200" s="30" t="s">
        <v>165</v>
      </c>
      <c r="F200" s="28" t="s">
        <v>50</v>
      </c>
      <c r="G200" s="31" t="s">
        <v>51</v>
      </c>
    </row>
    <row r="201" spans="1:7">
      <c r="A201" s="28" t="s">
        <v>166</v>
      </c>
      <c r="B201" s="28" t="s">
        <v>167</v>
      </c>
      <c r="C201" s="28" t="s">
        <v>10</v>
      </c>
      <c r="D201" s="30">
        <v>1.40505E-2</v>
      </c>
      <c r="E201" s="30" t="s">
        <v>40</v>
      </c>
      <c r="F201" s="28" t="s">
        <v>41</v>
      </c>
      <c r="G201" s="31" t="s">
        <v>42</v>
      </c>
    </row>
    <row r="202" spans="1:7">
      <c r="A202" s="28" t="s">
        <v>166</v>
      </c>
      <c r="B202" s="28" t="s">
        <v>167</v>
      </c>
      <c r="C202" s="28" t="s">
        <v>10</v>
      </c>
      <c r="D202" s="30">
        <v>1.42112E-2</v>
      </c>
      <c r="E202" s="30" t="s">
        <v>40</v>
      </c>
      <c r="F202" s="28" t="s">
        <v>41</v>
      </c>
      <c r="G202" s="31" t="s">
        <v>42</v>
      </c>
    </row>
    <row r="203" spans="1:7">
      <c r="A203" s="28" t="s">
        <v>166</v>
      </c>
      <c r="B203" s="28" t="s">
        <v>167</v>
      </c>
      <c r="C203" s="28" t="s">
        <v>10</v>
      </c>
      <c r="D203" s="30">
        <v>1.44578E-2</v>
      </c>
      <c r="E203" s="30" t="s">
        <v>40</v>
      </c>
      <c r="F203" s="28" t="s">
        <v>41</v>
      </c>
      <c r="G203" s="31" t="s">
        <v>42</v>
      </c>
    </row>
    <row r="204" spans="1:7">
      <c r="A204" s="28" t="s">
        <v>166</v>
      </c>
      <c r="B204" s="28" t="s">
        <v>167</v>
      </c>
      <c r="C204" s="28" t="s">
        <v>10</v>
      </c>
      <c r="D204" s="30">
        <v>1.4659800000000001E-2</v>
      </c>
      <c r="E204" s="30" t="s">
        <v>40</v>
      </c>
      <c r="F204" s="28" t="s">
        <v>41</v>
      </c>
      <c r="G204" s="31" t="s">
        <v>42</v>
      </c>
    </row>
    <row r="205" spans="1:7">
      <c r="A205" s="28" t="s">
        <v>166</v>
      </c>
      <c r="B205" s="28" t="s">
        <v>167</v>
      </c>
      <c r="C205" s="28" t="s">
        <v>10</v>
      </c>
      <c r="D205" s="30">
        <v>1.4846E-2</v>
      </c>
      <c r="E205" s="30" t="s">
        <v>40</v>
      </c>
      <c r="F205" s="28" t="s">
        <v>41</v>
      </c>
      <c r="G205" s="31" t="s">
        <v>42</v>
      </c>
    </row>
    <row r="206" spans="1:7">
      <c r="A206" s="28" t="s">
        <v>166</v>
      </c>
      <c r="B206" s="28" t="s">
        <v>167</v>
      </c>
      <c r="C206" s="28" t="s">
        <v>10</v>
      </c>
      <c r="D206" s="30">
        <v>1.4874E-2</v>
      </c>
      <c r="E206" s="30" t="s">
        <v>40</v>
      </c>
      <c r="F206" s="28" t="s">
        <v>41</v>
      </c>
      <c r="G206" s="31" t="s">
        <v>42</v>
      </c>
    </row>
    <row r="207" spans="1:7">
      <c r="A207" s="28" t="s">
        <v>166</v>
      </c>
      <c r="B207" s="28" t="s">
        <v>167</v>
      </c>
      <c r="C207" s="28" t="s">
        <v>10</v>
      </c>
      <c r="D207" s="30">
        <v>1.49722E-2</v>
      </c>
      <c r="E207" s="30" t="s">
        <v>40</v>
      </c>
      <c r="F207" s="28" t="s">
        <v>41</v>
      </c>
      <c r="G207" s="31" t="s">
        <v>42</v>
      </c>
    </row>
    <row r="208" spans="1:7">
      <c r="A208" s="28" t="s">
        <v>168</v>
      </c>
      <c r="B208" s="28" t="s">
        <v>39</v>
      </c>
      <c r="C208" s="28" t="s">
        <v>10</v>
      </c>
      <c r="D208" s="30">
        <v>6.3243600000000002E-3</v>
      </c>
      <c r="E208" s="30" t="s">
        <v>40</v>
      </c>
      <c r="F208" s="28" t="s">
        <v>41</v>
      </c>
      <c r="G208" s="31" t="s">
        <v>42</v>
      </c>
    </row>
    <row r="209" spans="1:7">
      <c r="A209" s="28" t="s">
        <v>168</v>
      </c>
      <c r="B209" s="28" t="s">
        <v>39</v>
      </c>
      <c r="C209" s="28" t="s">
        <v>10</v>
      </c>
      <c r="D209" s="30">
        <v>6.3331000000000004E-3</v>
      </c>
      <c r="E209" s="30" t="s">
        <v>40</v>
      </c>
      <c r="F209" s="28" t="s">
        <v>41</v>
      </c>
      <c r="G209" s="31" t="s">
        <v>42</v>
      </c>
    </row>
    <row r="210" spans="1:7">
      <c r="A210" s="28" t="s">
        <v>168</v>
      </c>
      <c r="B210" s="28" t="s">
        <v>39</v>
      </c>
      <c r="C210" s="28" t="s">
        <v>10</v>
      </c>
      <c r="D210" s="30">
        <v>6.3824800000000003E-3</v>
      </c>
      <c r="E210" s="30" t="s">
        <v>40</v>
      </c>
      <c r="F210" s="28" t="s">
        <v>41</v>
      </c>
      <c r="G210" s="31" t="s">
        <v>42</v>
      </c>
    </row>
    <row r="211" spans="1:7">
      <c r="A211" s="28" t="s">
        <v>168</v>
      </c>
      <c r="B211" s="28" t="s">
        <v>39</v>
      </c>
      <c r="C211" s="28" t="s">
        <v>10</v>
      </c>
      <c r="D211" s="30">
        <v>6.5240699999999999E-3</v>
      </c>
      <c r="E211" s="30" t="s">
        <v>40</v>
      </c>
      <c r="F211" s="28" t="s">
        <v>41</v>
      </c>
      <c r="G211" s="31" t="s">
        <v>42</v>
      </c>
    </row>
    <row r="212" spans="1:7">
      <c r="A212" s="28" t="s">
        <v>168</v>
      </c>
      <c r="B212" s="28" t="s">
        <v>39</v>
      </c>
      <c r="C212" s="28" t="s">
        <v>10</v>
      </c>
      <c r="D212" s="30">
        <v>6.5355600000000002E-3</v>
      </c>
      <c r="E212" s="30" t="s">
        <v>40</v>
      </c>
      <c r="F212" s="28" t="s">
        <v>41</v>
      </c>
      <c r="G212" s="31" t="s">
        <v>42</v>
      </c>
    </row>
    <row r="213" spans="1:7">
      <c r="A213" s="28" t="s">
        <v>168</v>
      </c>
      <c r="B213" s="28" t="s">
        <v>39</v>
      </c>
      <c r="C213" s="28" t="s">
        <v>10</v>
      </c>
      <c r="D213" s="30">
        <v>6.5481100000000002E-3</v>
      </c>
      <c r="E213" s="30" t="s">
        <v>40</v>
      </c>
      <c r="F213" s="28" t="s">
        <v>41</v>
      </c>
      <c r="G213" s="31" t="s">
        <v>42</v>
      </c>
    </row>
    <row r="214" spans="1:7">
      <c r="A214" s="28" t="s">
        <v>168</v>
      </c>
      <c r="B214" s="28" t="s">
        <v>39</v>
      </c>
      <c r="C214" s="28" t="s">
        <v>10</v>
      </c>
      <c r="D214" s="30">
        <v>6.6997799999999998E-3</v>
      </c>
      <c r="E214" s="30" t="s">
        <v>40</v>
      </c>
      <c r="F214" s="28" t="s">
        <v>41</v>
      </c>
      <c r="G214" s="31" t="s">
        <v>42</v>
      </c>
    </row>
    <row r="215" spans="1:7">
      <c r="A215" s="28" t="s">
        <v>169</v>
      </c>
      <c r="B215" s="28" t="s">
        <v>170</v>
      </c>
      <c r="C215" s="28" t="s">
        <v>10</v>
      </c>
      <c r="D215" s="30">
        <v>2.5100000000000001E-3</v>
      </c>
      <c r="E215" s="30" t="s">
        <v>11</v>
      </c>
      <c r="F215" s="28" t="s">
        <v>119</v>
      </c>
      <c r="G215" s="31" t="s">
        <v>120</v>
      </c>
    </row>
    <row r="216" spans="1:7">
      <c r="A216" s="28" t="s">
        <v>171</v>
      </c>
      <c r="B216" s="28" t="s">
        <v>172</v>
      </c>
      <c r="C216" s="28" t="s">
        <v>10</v>
      </c>
      <c r="D216" s="30">
        <v>3.4525799999999998E-4</v>
      </c>
      <c r="E216" s="30" t="s">
        <v>40</v>
      </c>
      <c r="F216" s="28" t="s">
        <v>41</v>
      </c>
      <c r="G216" s="31" t="s">
        <v>42</v>
      </c>
    </row>
    <row r="217" spans="1:7">
      <c r="A217" s="28" t="s">
        <v>171</v>
      </c>
      <c r="B217" s="28" t="s">
        <v>172</v>
      </c>
      <c r="C217" s="28" t="s">
        <v>10</v>
      </c>
      <c r="D217" s="30">
        <v>6.0079800000000004E-4</v>
      </c>
      <c r="E217" s="30" t="s">
        <v>40</v>
      </c>
      <c r="F217" s="28" t="s">
        <v>41</v>
      </c>
      <c r="G217" s="31" t="s">
        <v>42</v>
      </c>
    </row>
    <row r="218" spans="1:7">
      <c r="A218" s="28" t="s">
        <v>171</v>
      </c>
      <c r="B218" s="28" t="s">
        <v>172</v>
      </c>
      <c r="C218" s="28" t="s">
        <v>10</v>
      </c>
      <c r="D218" s="30">
        <v>7.6567099999999999E-4</v>
      </c>
      <c r="E218" s="30" t="s">
        <v>40</v>
      </c>
      <c r="F218" s="28" t="s">
        <v>41</v>
      </c>
      <c r="G218" s="31" t="s">
        <v>42</v>
      </c>
    </row>
    <row r="219" spans="1:7">
      <c r="A219" s="28" t="s">
        <v>171</v>
      </c>
      <c r="B219" s="28" t="s">
        <v>172</v>
      </c>
      <c r="C219" s="28" t="s">
        <v>10</v>
      </c>
      <c r="D219" s="30">
        <v>7.9699800000000004E-4</v>
      </c>
      <c r="E219" s="30" t="s">
        <v>40</v>
      </c>
      <c r="F219" s="28" t="s">
        <v>41</v>
      </c>
      <c r="G219" s="31" t="s">
        <v>42</v>
      </c>
    </row>
    <row r="220" spans="1:7">
      <c r="A220" s="28" t="s">
        <v>171</v>
      </c>
      <c r="B220" s="28" t="s">
        <v>172</v>
      </c>
      <c r="C220" s="28" t="s">
        <v>10</v>
      </c>
      <c r="D220" s="30">
        <v>8.0306699999999997E-4</v>
      </c>
      <c r="E220" s="30" t="s">
        <v>40</v>
      </c>
      <c r="F220" s="28" t="s">
        <v>41</v>
      </c>
      <c r="G220" s="31" t="s">
        <v>42</v>
      </c>
    </row>
    <row r="221" spans="1:7">
      <c r="A221" s="28" t="s">
        <v>171</v>
      </c>
      <c r="B221" s="28" t="s">
        <v>172</v>
      </c>
      <c r="C221" s="28" t="s">
        <v>10</v>
      </c>
      <c r="D221" s="30">
        <v>8.3880000000000001E-4</v>
      </c>
      <c r="E221" s="30" t="s">
        <v>40</v>
      </c>
      <c r="F221" s="28" t="s">
        <v>41</v>
      </c>
      <c r="G221" s="31" t="s">
        <v>42</v>
      </c>
    </row>
    <row r="222" spans="1:7">
      <c r="A222" s="28" t="s">
        <v>171</v>
      </c>
      <c r="B222" s="28" t="s">
        <v>172</v>
      </c>
      <c r="C222" s="28" t="s">
        <v>10</v>
      </c>
      <c r="D222" s="30">
        <v>9.1594500000000004E-4</v>
      </c>
      <c r="E222" s="30" t="s">
        <v>40</v>
      </c>
      <c r="F222" s="28" t="s">
        <v>41</v>
      </c>
      <c r="G222" s="31" t="s">
        <v>42</v>
      </c>
    </row>
    <row r="223" spans="1:7">
      <c r="A223" s="28" t="s">
        <v>171</v>
      </c>
      <c r="B223" s="28" t="s">
        <v>172</v>
      </c>
      <c r="C223" s="28" t="s">
        <v>10</v>
      </c>
      <c r="D223" s="30">
        <v>1.1466899999999999E-3</v>
      </c>
      <c r="E223" s="30" t="s">
        <v>40</v>
      </c>
      <c r="F223" s="28" t="s">
        <v>41</v>
      </c>
      <c r="G223" s="31" t="s">
        <v>42</v>
      </c>
    </row>
    <row r="224" spans="1:7">
      <c r="A224" s="28" t="s">
        <v>171</v>
      </c>
      <c r="B224" s="28" t="s">
        <v>172</v>
      </c>
      <c r="C224" s="28" t="s">
        <v>10</v>
      </c>
      <c r="D224" s="30">
        <v>1.273E-3</v>
      </c>
      <c r="E224" s="30" t="s">
        <v>40</v>
      </c>
      <c r="F224" s="28" t="s">
        <v>41</v>
      </c>
      <c r="G224" s="31" t="s">
        <v>42</v>
      </c>
    </row>
    <row r="225" spans="1:7">
      <c r="A225" s="28" t="s">
        <v>171</v>
      </c>
      <c r="B225" s="28" t="s">
        <v>172</v>
      </c>
      <c r="C225" s="28" t="s">
        <v>10</v>
      </c>
      <c r="D225" s="30">
        <v>1.5897800000000001E-3</v>
      </c>
      <c r="E225" s="30" t="s">
        <v>40</v>
      </c>
      <c r="F225" s="28" t="s">
        <v>41</v>
      </c>
      <c r="G225" s="31" t="s">
        <v>42</v>
      </c>
    </row>
    <row r="226" spans="1:7">
      <c r="A226" s="28" t="s">
        <v>173</v>
      </c>
      <c r="B226" s="28" t="s">
        <v>174</v>
      </c>
      <c r="C226" s="28" t="s">
        <v>10</v>
      </c>
      <c r="D226" s="30">
        <v>3.6260777468777399E-3</v>
      </c>
      <c r="E226" s="30" t="s">
        <v>11</v>
      </c>
      <c r="F226" s="28" t="s">
        <v>64</v>
      </c>
      <c r="G226" s="31" t="s">
        <v>65</v>
      </c>
    </row>
    <row r="227" spans="1:7">
      <c r="A227" s="28" t="s">
        <v>175</v>
      </c>
      <c r="B227" s="28" t="s">
        <v>176</v>
      </c>
      <c r="C227" s="28" t="s">
        <v>10</v>
      </c>
      <c r="D227" s="30">
        <v>1.13824E-3</v>
      </c>
      <c r="E227" s="30" t="s">
        <v>40</v>
      </c>
      <c r="F227" s="28" t="s">
        <v>41</v>
      </c>
      <c r="G227" s="31" t="s">
        <v>42</v>
      </c>
    </row>
    <row r="228" spans="1:7">
      <c r="A228" s="28" t="s">
        <v>175</v>
      </c>
      <c r="B228" s="28" t="s">
        <v>176</v>
      </c>
      <c r="C228" s="28" t="s">
        <v>10</v>
      </c>
      <c r="D228" s="30">
        <v>1.30145E-3</v>
      </c>
      <c r="E228" s="30" t="s">
        <v>40</v>
      </c>
      <c r="F228" s="28" t="s">
        <v>41</v>
      </c>
      <c r="G228" s="31" t="s">
        <v>42</v>
      </c>
    </row>
    <row r="229" spans="1:7">
      <c r="A229" s="28" t="s">
        <v>175</v>
      </c>
      <c r="B229" s="28" t="s">
        <v>176</v>
      </c>
      <c r="C229" s="28" t="s">
        <v>10</v>
      </c>
      <c r="D229" s="30">
        <v>1.52045E-3</v>
      </c>
      <c r="E229" s="30" t="s">
        <v>40</v>
      </c>
      <c r="F229" s="28" t="s">
        <v>41</v>
      </c>
      <c r="G229" s="31" t="s">
        <v>42</v>
      </c>
    </row>
    <row r="230" spans="1:7">
      <c r="A230" s="28" t="s">
        <v>175</v>
      </c>
      <c r="B230" s="28" t="s">
        <v>176</v>
      </c>
      <c r="C230" s="28" t="s">
        <v>10</v>
      </c>
      <c r="D230" s="30">
        <v>1.56927E-3</v>
      </c>
      <c r="E230" s="30" t="s">
        <v>40</v>
      </c>
      <c r="F230" s="28" t="s">
        <v>41</v>
      </c>
      <c r="G230" s="31" t="s">
        <v>42</v>
      </c>
    </row>
    <row r="231" spans="1:7">
      <c r="A231" s="28" t="s">
        <v>177</v>
      </c>
      <c r="B231" s="28" t="s">
        <v>178</v>
      </c>
      <c r="C231" s="28" t="s">
        <v>10</v>
      </c>
      <c r="D231" s="30">
        <v>7.9696900000000002E-4</v>
      </c>
      <c r="E231" s="30" t="s">
        <v>40</v>
      </c>
      <c r="F231" s="28" t="s">
        <v>41</v>
      </c>
      <c r="G231" s="31" t="s">
        <v>42</v>
      </c>
    </row>
    <row r="232" spans="1:7">
      <c r="A232" s="28" t="s">
        <v>177</v>
      </c>
      <c r="B232" s="28" t="s">
        <v>178</v>
      </c>
      <c r="C232" s="28" t="s">
        <v>10</v>
      </c>
      <c r="D232" s="30">
        <v>8.4028200000000003E-4</v>
      </c>
      <c r="E232" s="30" t="s">
        <v>40</v>
      </c>
      <c r="F232" s="28" t="s">
        <v>41</v>
      </c>
      <c r="G232" s="31" t="s">
        <v>42</v>
      </c>
    </row>
    <row r="233" spans="1:7">
      <c r="A233" s="28" t="s">
        <v>177</v>
      </c>
      <c r="B233" s="28" t="s">
        <v>178</v>
      </c>
      <c r="C233" s="28" t="s">
        <v>10</v>
      </c>
      <c r="D233" s="30">
        <v>1.0123E-3</v>
      </c>
      <c r="E233" s="30" t="s">
        <v>40</v>
      </c>
      <c r="F233" s="28" t="s">
        <v>41</v>
      </c>
      <c r="G233" s="31" t="s">
        <v>42</v>
      </c>
    </row>
    <row r="234" spans="1:7">
      <c r="A234" s="28" t="s">
        <v>177</v>
      </c>
      <c r="B234" s="28" t="s">
        <v>178</v>
      </c>
      <c r="C234" s="28" t="s">
        <v>10</v>
      </c>
      <c r="D234" s="30">
        <v>1.4404800000000001E-3</v>
      </c>
      <c r="E234" s="30" t="s">
        <v>40</v>
      </c>
      <c r="F234" s="28" t="s">
        <v>41</v>
      </c>
      <c r="G234" s="31" t="s">
        <v>42</v>
      </c>
    </row>
    <row r="235" spans="1:7">
      <c r="A235" s="28" t="s">
        <v>179</v>
      </c>
      <c r="B235" s="28" t="s">
        <v>180</v>
      </c>
      <c r="C235" s="28" t="s">
        <v>10</v>
      </c>
      <c r="D235" s="30">
        <v>2.3097999999999999E-3</v>
      </c>
      <c r="E235" s="30" t="s">
        <v>40</v>
      </c>
      <c r="F235" s="28" t="s">
        <v>41</v>
      </c>
      <c r="G235" s="31" t="s">
        <v>42</v>
      </c>
    </row>
    <row r="236" spans="1:7">
      <c r="A236" s="28" t="s">
        <v>179</v>
      </c>
      <c r="B236" s="28" t="s">
        <v>180</v>
      </c>
      <c r="C236" s="28" t="s">
        <v>10</v>
      </c>
      <c r="D236" s="30">
        <v>2.6285200000000001E-3</v>
      </c>
      <c r="E236" s="30" t="s">
        <v>40</v>
      </c>
      <c r="F236" s="28" t="s">
        <v>41</v>
      </c>
      <c r="G236" s="31" t="s">
        <v>42</v>
      </c>
    </row>
    <row r="237" spans="1:7">
      <c r="A237" s="28" t="s">
        <v>179</v>
      </c>
      <c r="B237" s="28" t="s">
        <v>180</v>
      </c>
      <c r="C237" s="28" t="s">
        <v>10</v>
      </c>
      <c r="D237" s="30">
        <v>2.71959E-3</v>
      </c>
      <c r="E237" s="30" t="s">
        <v>40</v>
      </c>
      <c r="F237" s="28" t="s">
        <v>41</v>
      </c>
      <c r="G237" s="31" t="s">
        <v>42</v>
      </c>
    </row>
    <row r="238" spans="1:7">
      <c r="A238" s="28" t="s">
        <v>179</v>
      </c>
      <c r="B238" s="28" t="s">
        <v>180</v>
      </c>
      <c r="C238" s="28" t="s">
        <v>10</v>
      </c>
      <c r="D238" s="30">
        <v>2.7258400000000002E-3</v>
      </c>
      <c r="E238" s="30" t="s">
        <v>40</v>
      </c>
      <c r="F238" s="28" t="s">
        <v>41</v>
      </c>
      <c r="G238" s="31" t="s">
        <v>42</v>
      </c>
    </row>
    <row r="239" spans="1:7">
      <c r="A239" s="28" t="s">
        <v>179</v>
      </c>
      <c r="B239" s="28" t="s">
        <v>180</v>
      </c>
      <c r="C239" s="28" t="s">
        <v>10</v>
      </c>
      <c r="D239" s="30">
        <v>2.7615999999999999E-3</v>
      </c>
      <c r="E239" s="30" t="s">
        <v>40</v>
      </c>
      <c r="F239" s="28" t="s">
        <v>41</v>
      </c>
      <c r="G239" s="31" t="s">
        <v>42</v>
      </c>
    </row>
    <row r="240" spans="1:7">
      <c r="A240" s="28" t="s">
        <v>179</v>
      </c>
      <c r="B240" s="28" t="s">
        <v>180</v>
      </c>
      <c r="C240" s="28" t="s">
        <v>10</v>
      </c>
      <c r="D240" s="30">
        <v>2.8440499999999999E-3</v>
      </c>
      <c r="E240" s="30" t="s">
        <v>40</v>
      </c>
      <c r="F240" s="28" t="s">
        <v>41</v>
      </c>
      <c r="G240" s="31" t="s">
        <v>42</v>
      </c>
    </row>
    <row r="241" spans="1:7">
      <c r="A241" s="28" t="s">
        <v>179</v>
      </c>
      <c r="B241" s="28" t="s">
        <v>180</v>
      </c>
      <c r="C241" s="28" t="s">
        <v>10</v>
      </c>
      <c r="D241" s="30">
        <v>3.6781600000000002E-3</v>
      </c>
      <c r="E241" s="30" t="s">
        <v>40</v>
      </c>
      <c r="F241" s="28" t="s">
        <v>41</v>
      </c>
      <c r="G241" s="31" t="s">
        <v>42</v>
      </c>
    </row>
    <row r="242" spans="1:7">
      <c r="A242" s="28" t="s">
        <v>179</v>
      </c>
      <c r="B242" s="28" t="s">
        <v>180</v>
      </c>
      <c r="C242" s="28" t="s">
        <v>10</v>
      </c>
      <c r="D242" s="30">
        <v>4.0769500000000002E-3</v>
      </c>
      <c r="E242" s="30" t="s">
        <v>40</v>
      </c>
      <c r="F242" s="28" t="s">
        <v>41</v>
      </c>
      <c r="G242" s="31" t="s">
        <v>42</v>
      </c>
    </row>
    <row r="243" spans="1:7">
      <c r="A243" s="28" t="s">
        <v>181</v>
      </c>
      <c r="B243" s="28" t="s">
        <v>182</v>
      </c>
      <c r="C243" s="28" t="s">
        <v>10</v>
      </c>
      <c r="D243" s="30">
        <v>4.4559999999999999E-3</v>
      </c>
      <c r="E243" s="30" t="s">
        <v>40</v>
      </c>
      <c r="F243" s="28" t="s">
        <v>41</v>
      </c>
      <c r="G243" s="31" t="s">
        <v>42</v>
      </c>
    </row>
    <row r="244" spans="1:7">
      <c r="A244" s="28" t="s">
        <v>181</v>
      </c>
      <c r="B244" s="28" t="s">
        <v>182</v>
      </c>
      <c r="C244" s="28" t="s">
        <v>10</v>
      </c>
      <c r="D244" s="30">
        <v>4.8148899999999996E-3</v>
      </c>
      <c r="E244" s="30" t="s">
        <v>40</v>
      </c>
      <c r="F244" s="28" t="s">
        <v>41</v>
      </c>
      <c r="G244" s="31" t="s">
        <v>42</v>
      </c>
    </row>
    <row r="245" spans="1:7">
      <c r="A245" s="28" t="s">
        <v>183</v>
      </c>
      <c r="B245" s="28" t="s">
        <v>184</v>
      </c>
      <c r="C245" s="28" t="s">
        <v>10</v>
      </c>
      <c r="D245" s="30">
        <v>8.0000000000000004E-4</v>
      </c>
      <c r="E245" s="30" t="s">
        <v>11</v>
      </c>
      <c r="F245" s="28" t="s">
        <v>185</v>
      </c>
      <c r="G245" s="31" t="s">
        <v>186</v>
      </c>
    </row>
    <row r="246" spans="1:7">
      <c r="A246" s="28" t="s">
        <v>187</v>
      </c>
      <c r="B246" s="28" t="s">
        <v>188</v>
      </c>
      <c r="C246" s="28" t="s">
        <v>10</v>
      </c>
      <c r="D246" s="30">
        <v>6.9999999999999999E-4</v>
      </c>
      <c r="E246" s="30" t="s">
        <v>11</v>
      </c>
      <c r="F246" s="28" t="s">
        <v>185</v>
      </c>
      <c r="G246" s="31" t="s">
        <v>186</v>
      </c>
    </row>
    <row r="247" spans="1:7">
      <c r="A247" s="28" t="s">
        <v>189</v>
      </c>
      <c r="B247" s="28" t="s">
        <v>190</v>
      </c>
      <c r="C247" s="28" t="s">
        <v>10</v>
      </c>
      <c r="D247" s="30">
        <v>3.8009968899166799E-3</v>
      </c>
      <c r="E247" s="30" t="s">
        <v>11</v>
      </c>
      <c r="F247" s="28" t="s">
        <v>64</v>
      </c>
      <c r="G247" s="31" t="s">
        <v>65</v>
      </c>
    </row>
    <row r="248" spans="1:7">
      <c r="A248" s="28" t="s">
        <v>191</v>
      </c>
      <c r="B248" s="28" t="s">
        <v>192</v>
      </c>
      <c r="C248" s="28" t="s">
        <v>10</v>
      </c>
      <c r="D248" s="30">
        <v>5.8835955205369401E-3</v>
      </c>
      <c r="E248" s="30" t="s">
        <v>11</v>
      </c>
      <c r="F248" s="28" t="s">
        <v>64</v>
      </c>
      <c r="G248" s="31" t="s">
        <v>65</v>
      </c>
    </row>
    <row r="249" spans="1:7">
      <c r="A249" s="28" t="s">
        <v>193</v>
      </c>
      <c r="B249" s="28" t="s">
        <v>194</v>
      </c>
      <c r="C249" s="28" t="s">
        <v>10</v>
      </c>
      <c r="D249" s="30">
        <v>4.4093818387130699E-3</v>
      </c>
      <c r="E249" s="30" t="s">
        <v>11</v>
      </c>
      <c r="F249" s="28" t="s">
        <v>64</v>
      </c>
      <c r="G249" s="31" t="s">
        <v>65</v>
      </c>
    </row>
    <row r="250" spans="1:7">
      <c r="A250" s="28" t="s">
        <v>193</v>
      </c>
      <c r="B250" s="28" t="s">
        <v>194</v>
      </c>
      <c r="C250" s="28" t="s">
        <v>10</v>
      </c>
      <c r="D250" s="30">
        <v>2.0300000000000001E-3</v>
      </c>
      <c r="E250" s="30" t="s">
        <v>11</v>
      </c>
      <c r="F250" s="28" t="s">
        <v>50</v>
      </c>
      <c r="G250" s="31" t="s">
        <v>51</v>
      </c>
    </row>
    <row r="251" spans="1:7">
      <c r="A251" s="28" t="s">
        <v>193</v>
      </c>
      <c r="B251" s="28" t="s">
        <v>194</v>
      </c>
      <c r="C251" s="28" t="s">
        <v>10</v>
      </c>
      <c r="D251" s="30">
        <v>2.16E-3</v>
      </c>
      <c r="E251" s="30" t="s">
        <v>11</v>
      </c>
      <c r="F251" s="28" t="s">
        <v>50</v>
      </c>
      <c r="G251" s="31" t="s">
        <v>51</v>
      </c>
    </row>
    <row r="252" spans="1:7">
      <c r="A252" s="28" t="s">
        <v>193</v>
      </c>
      <c r="B252" s="28" t="s">
        <v>194</v>
      </c>
      <c r="C252" s="28" t="s">
        <v>10</v>
      </c>
      <c r="D252" s="30">
        <v>2.2699999999999999E-3</v>
      </c>
      <c r="E252" s="30" t="s">
        <v>11</v>
      </c>
      <c r="F252" s="28" t="s">
        <v>50</v>
      </c>
      <c r="G252" s="31" t="s">
        <v>51</v>
      </c>
    </row>
    <row r="253" spans="1:7">
      <c r="A253" s="28" t="s">
        <v>193</v>
      </c>
      <c r="B253" s="28" t="s">
        <v>194</v>
      </c>
      <c r="C253" s="28" t="s">
        <v>10</v>
      </c>
      <c r="D253" s="30">
        <v>2.5000000000000001E-3</v>
      </c>
      <c r="E253" s="30" t="s">
        <v>11</v>
      </c>
      <c r="F253" s="28" t="s">
        <v>50</v>
      </c>
      <c r="G253" s="31" t="s">
        <v>51</v>
      </c>
    </row>
    <row r="254" spans="1:7">
      <c r="A254" s="28" t="s">
        <v>193</v>
      </c>
      <c r="B254" s="28" t="s">
        <v>194</v>
      </c>
      <c r="C254" s="28" t="s">
        <v>10</v>
      </c>
      <c r="D254" s="30">
        <v>2.6800000000000001E-3</v>
      </c>
      <c r="E254" s="30" t="s">
        <v>11</v>
      </c>
      <c r="F254" s="28" t="s">
        <v>50</v>
      </c>
      <c r="G254" s="31" t="s">
        <v>51</v>
      </c>
    </row>
    <row r="255" spans="1:7">
      <c r="A255" s="28" t="s">
        <v>195</v>
      </c>
      <c r="B255" s="28" t="s">
        <v>196</v>
      </c>
      <c r="C255" s="28" t="s">
        <v>78</v>
      </c>
      <c r="D255" s="30">
        <v>2.7367347973059702E-3</v>
      </c>
      <c r="E255" s="30" t="s">
        <v>11</v>
      </c>
      <c r="F255" s="28" t="s">
        <v>64</v>
      </c>
      <c r="G255" s="31" t="s">
        <v>65</v>
      </c>
    </row>
    <row r="256" spans="1:7">
      <c r="A256" s="28" t="s">
        <v>197</v>
      </c>
      <c r="B256" s="28" t="s">
        <v>198</v>
      </c>
      <c r="C256" s="30" t="s">
        <v>10</v>
      </c>
      <c r="D256" s="30">
        <v>6.4788499999999995E-4</v>
      </c>
      <c r="E256" s="30" t="s">
        <v>11</v>
      </c>
      <c r="F256" s="28" t="s">
        <v>199</v>
      </c>
      <c r="G256" s="31" t="s">
        <v>200</v>
      </c>
    </row>
    <row r="257" spans="1:7">
      <c r="A257" s="28" t="s">
        <v>201</v>
      </c>
      <c r="B257" s="28" t="s">
        <v>202</v>
      </c>
      <c r="C257" s="28" t="s">
        <v>10</v>
      </c>
      <c r="D257" s="30">
        <v>6.42765E-4</v>
      </c>
      <c r="E257" s="30" t="s">
        <v>11</v>
      </c>
      <c r="F257" s="28" t="s">
        <v>199</v>
      </c>
      <c r="G257" s="31" t="s">
        <v>200</v>
      </c>
    </row>
    <row r="258" spans="1:7">
      <c r="A258" s="28" t="s">
        <v>203</v>
      </c>
      <c r="B258" s="28" t="s">
        <v>204</v>
      </c>
      <c r="C258" s="28" t="s">
        <v>10</v>
      </c>
      <c r="D258" s="30">
        <v>9.8504800000000009E-4</v>
      </c>
      <c r="E258" s="30" t="s">
        <v>11</v>
      </c>
      <c r="F258" s="28" t="s">
        <v>199</v>
      </c>
      <c r="G258" s="31" t="s">
        <v>200</v>
      </c>
    </row>
    <row r="259" spans="1:7">
      <c r="A259" s="28" t="s">
        <v>205</v>
      </c>
      <c r="B259" s="28" t="s">
        <v>206</v>
      </c>
      <c r="C259" s="28" t="s">
        <v>10</v>
      </c>
      <c r="D259" s="30">
        <v>1.438033E-3</v>
      </c>
      <c r="E259" s="30" t="s">
        <v>11</v>
      </c>
      <c r="F259" s="28" t="s">
        <v>199</v>
      </c>
      <c r="G259" s="31" t="s">
        <v>200</v>
      </c>
    </row>
    <row r="260" spans="1:7">
      <c r="A260" s="28" t="s">
        <v>207</v>
      </c>
      <c r="B260" s="28" t="s">
        <v>208</v>
      </c>
      <c r="C260" s="28" t="s">
        <v>78</v>
      </c>
      <c r="D260" s="30">
        <v>1.17471716213813E-4</v>
      </c>
      <c r="E260" s="30" t="s">
        <v>11</v>
      </c>
      <c r="F260" s="28" t="s">
        <v>64</v>
      </c>
      <c r="G260" s="31" t="s">
        <v>65</v>
      </c>
    </row>
    <row r="261" spans="1:7">
      <c r="A261" s="28" t="s">
        <v>209</v>
      </c>
      <c r="B261" s="28" t="s">
        <v>210</v>
      </c>
      <c r="C261" s="28" t="s">
        <v>10</v>
      </c>
      <c r="D261" s="30">
        <v>4.0000000000000002E-4</v>
      </c>
      <c r="E261" s="30" t="s">
        <v>11</v>
      </c>
      <c r="F261" s="28" t="s">
        <v>119</v>
      </c>
      <c r="G261" s="31" t="s">
        <v>120</v>
      </c>
    </row>
    <row r="262" spans="1:7">
      <c r="A262" s="28" t="s">
        <v>211</v>
      </c>
      <c r="B262" s="28" t="s">
        <v>212</v>
      </c>
      <c r="C262" s="28" t="s">
        <v>10</v>
      </c>
      <c r="D262" s="30">
        <v>4.2999999999999999E-4</v>
      </c>
      <c r="E262" s="30" t="s">
        <v>11</v>
      </c>
      <c r="F262" s="28" t="s">
        <v>119</v>
      </c>
      <c r="G262" s="31" t="s">
        <v>120</v>
      </c>
    </row>
    <row r="263" spans="1:7">
      <c r="A263" s="28" t="s">
        <v>213</v>
      </c>
      <c r="B263" s="28" t="s">
        <v>214</v>
      </c>
      <c r="C263" s="28" t="s">
        <v>10</v>
      </c>
      <c r="D263" s="30">
        <v>3.9162499999999999E-4</v>
      </c>
      <c r="E263" s="30" t="s">
        <v>40</v>
      </c>
      <c r="F263" s="28" t="s">
        <v>41</v>
      </c>
      <c r="G263" s="31" t="s">
        <v>42</v>
      </c>
    </row>
    <row r="264" spans="1:7">
      <c r="A264" s="28" t="s">
        <v>213</v>
      </c>
      <c r="B264" s="28" t="s">
        <v>214</v>
      </c>
      <c r="C264" s="28" t="s">
        <v>10</v>
      </c>
      <c r="D264" s="30">
        <v>6.0417399999999997E-4</v>
      </c>
      <c r="E264" s="30" t="s">
        <v>40</v>
      </c>
      <c r="F264" s="28" t="s">
        <v>41</v>
      </c>
      <c r="G264" s="31" t="s">
        <v>42</v>
      </c>
    </row>
    <row r="265" spans="1:7">
      <c r="A265" s="28" t="s">
        <v>213</v>
      </c>
      <c r="B265" s="28" t="s">
        <v>214</v>
      </c>
      <c r="C265" s="28" t="s">
        <v>10</v>
      </c>
      <c r="D265" s="30">
        <v>6.4381900000000001E-4</v>
      </c>
      <c r="E265" s="30" t="s">
        <v>40</v>
      </c>
      <c r="F265" s="28" t="s">
        <v>41</v>
      </c>
      <c r="G265" s="31" t="s">
        <v>42</v>
      </c>
    </row>
    <row r="266" spans="1:7">
      <c r="A266" s="28" t="s">
        <v>213</v>
      </c>
      <c r="B266" s="28" t="s">
        <v>214</v>
      </c>
      <c r="C266" s="28" t="s">
        <v>10</v>
      </c>
      <c r="D266" s="30">
        <v>6.44858E-4</v>
      </c>
      <c r="E266" s="30" t="s">
        <v>40</v>
      </c>
      <c r="F266" s="28" t="s">
        <v>41</v>
      </c>
      <c r="G266" s="31" t="s">
        <v>42</v>
      </c>
    </row>
    <row r="267" spans="1:7">
      <c r="A267" s="28" t="s">
        <v>213</v>
      </c>
      <c r="B267" s="28" t="s">
        <v>214</v>
      </c>
      <c r="C267" s="28" t="s">
        <v>10</v>
      </c>
      <c r="D267" s="30">
        <v>6.7848799999999999E-4</v>
      </c>
      <c r="E267" s="30" t="s">
        <v>40</v>
      </c>
      <c r="F267" s="28" t="s">
        <v>41</v>
      </c>
      <c r="G267" s="31" t="s">
        <v>42</v>
      </c>
    </row>
    <row r="268" spans="1:7">
      <c r="A268" s="28" t="s">
        <v>213</v>
      </c>
      <c r="B268" s="28" t="s">
        <v>214</v>
      </c>
      <c r="C268" s="28" t="s">
        <v>10</v>
      </c>
      <c r="D268" s="30">
        <v>6.8469500000000003E-4</v>
      </c>
      <c r="E268" s="30" t="s">
        <v>40</v>
      </c>
      <c r="F268" s="28" t="s">
        <v>41</v>
      </c>
      <c r="G268" s="31" t="s">
        <v>42</v>
      </c>
    </row>
    <row r="269" spans="1:7">
      <c r="A269" s="28" t="s">
        <v>213</v>
      </c>
      <c r="B269" s="28" t="s">
        <v>214</v>
      </c>
      <c r="C269" s="28" t="s">
        <v>10</v>
      </c>
      <c r="D269" s="30">
        <v>6.96089E-4</v>
      </c>
      <c r="E269" s="30" t="s">
        <v>40</v>
      </c>
      <c r="F269" s="28" t="s">
        <v>41</v>
      </c>
      <c r="G269" s="31" t="s">
        <v>42</v>
      </c>
    </row>
    <row r="270" spans="1:7">
      <c r="A270" s="28" t="s">
        <v>213</v>
      </c>
      <c r="B270" s="28" t="s">
        <v>214</v>
      </c>
      <c r="C270" s="28" t="s">
        <v>10</v>
      </c>
      <c r="D270" s="30">
        <v>7.1714499999999998E-4</v>
      </c>
      <c r="E270" s="30" t="s">
        <v>40</v>
      </c>
      <c r="F270" s="28" t="s">
        <v>41</v>
      </c>
      <c r="G270" s="31" t="s">
        <v>42</v>
      </c>
    </row>
    <row r="271" spans="1:7">
      <c r="A271" s="28" t="s">
        <v>213</v>
      </c>
      <c r="B271" s="28" t="s">
        <v>214</v>
      </c>
      <c r="C271" s="28" t="s">
        <v>10</v>
      </c>
      <c r="D271" s="30">
        <v>7.1784699999999997E-4</v>
      </c>
      <c r="E271" s="30" t="s">
        <v>40</v>
      </c>
      <c r="F271" s="28" t="s">
        <v>41</v>
      </c>
      <c r="G271" s="31" t="s">
        <v>42</v>
      </c>
    </row>
    <row r="272" spans="1:7">
      <c r="A272" s="28" t="s">
        <v>213</v>
      </c>
      <c r="B272" s="28" t="s">
        <v>214</v>
      </c>
      <c r="C272" s="28" t="s">
        <v>10</v>
      </c>
      <c r="D272" s="30">
        <v>7.3433400000000001E-4</v>
      </c>
      <c r="E272" s="30" t="s">
        <v>40</v>
      </c>
      <c r="F272" s="28" t="s">
        <v>41</v>
      </c>
      <c r="G272" s="31" t="s">
        <v>42</v>
      </c>
    </row>
    <row r="273" spans="1:7">
      <c r="A273" s="28" t="s">
        <v>213</v>
      </c>
      <c r="B273" s="28" t="s">
        <v>214</v>
      </c>
      <c r="C273" s="28" t="s">
        <v>10</v>
      </c>
      <c r="D273" s="30">
        <v>7.6977700000000003E-4</v>
      </c>
      <c r="E273" s="30" t="s">
        <v>40</v>
      </c>
      <c r="F273" s="28" t="s">
        <v>41</v>
      </c>
      <c r="G273" s="31" t="s">
        <v>42</v>
      </c>
    </row>
    <row r="274" spans="1:7">
      <c r="A274" s="28" t="s">
        <v>215</v>
      </c>
      <c r="B274" s="28" t="s">
        <v>216</v>
      </c>
      <c r="C274" s="28" t="s">
        <v>10</v>
      </c>
      <c r="D274" s="30">
        <v>1.8514111393541199E-2</v>
      </c>
      <c r="E274" s="30" t="s">
        <v>11</v>
      </c>
      <c r="F274" s="28" t="s">
        <v>64</v>
      </c>
      <c r="G274" s="31" t="s">
        <v>65</v>
      </c>
    </row>
    <row r="275" spans="1:7">
      <c r="A275" s="28" t="s">
        <v>217</v>
      </c>
      <c r="B275" s="28" t="s">
        <v>218</v>
      </c>
      <c r="C275" s="28" t="s">
        <v>10</v>
      </c>
      <c r="D275" s="30">
        <v>6.81486880466472E-4</v>
      </c>
      <c r="E275" s="30" t="s">
        <v>11</v>
      </c>
      <c r="F275" s="28" t="s">
        <v>219</v>
      </c>
      <c r="G275" s="31" t="s">
        <v>220</v>
      </c>
    </row>
    <row r="276" spans="1:7">
      <c r="A276" s="28" t="s">
        <v>221</v>
      </c>
      <c r="B276" s="28" t="s">
        <v>222</v>
      </c>
      <c r="C276" s="28" t="s">
        <v>10</v>
      </c>
      <c r="D276" s="30">
        <v>4.9780699999999996E-4</v>
      </c>
      <c r="E276" s="30" t="s">
        <v>40</v>
      </c>
      <c r="F276" s="28" t="s">
        <v>41</v>
      </c>
      <c r="G276" s="31" t="s">
        <v>42</v>
      </c>
    </row>
    <row r="277" spans="1:7">
      <c r="A277" s="28" t="s">
        <v>221</v>
      </c>
      <c r="B277" s="28" t="s">
        <v>222</v>
      </c>
      <c r="C277" s="28" t="s">
        <v>10</v>
      </c>
      <c r="D277" s="30">
        <v>5.17751E-4</v>
      </c>
      <c r="E277" s="30" t="s">
        <v>40</v>
      </c>
      <c r="F277" s="28" t="s">
        <v>41</v>
      </c>
      <c r="G277" s="31" t="s">
        <v>42</v>
      </c>
    </row>
    <row r="278" spans="1:7">
      <c r="A278" s="28" t="s">
        <v>221</v>
      </c>
      <c r="B278" s="28" t="s">
        <v>222</v>
      </c>
      <c r="C278" s="28" t="s">
        <v>10</v>
      </c>
      <c r="D278" s="30">
        <v>5.5443300000000001E-4</v>
      </c>
      <c r="E278" s="30" t="s">
        <v>40</v>
      </c>
      <c r="F278" s="28" t="s">
        <v>41</v>
      </c>
      <c r="G278" s="31" t="s">
        <v>42</v>
      </c>
    </row>
    <row r="279" spans="1:7">
      <c r="A279" s="28" t="s">
        <v>221</v>
      </c>
      <c r="B279" s="28" t="s">
        <v>222</v>
      </c>
      <c r="C279" s="28" t="s">
        <v>10</v>
      </c>
      <c r="D279" s="30">
        <v>5.78857E-4</v>
      </c>
      <c r="E279" s="30" t="s">
        <v>40</v>
      </c>
      <c r="F279" s="28" t="s">
        <v>41</v>
      </c>
      <c r="G279" s="31" t="s">
        <v>42</v>
      </c>
    </row>
    <row r="280" spans="1:7">
      <c r="A280" s="28" t="s">
        <v>221</v>
      </c>
      <c r="B280" s="28" t="s">
        <v>222</v>
      </c>
      <c r="C280" s="28" t="s">
        <v>10</v>
      </c>
      <c r="D280" s="30">
        <v>6.3770199999999997E-4</v>
      </c>
      <c r="E280" s="30" t="s">
        <v>40</v>
      </c>
      <c r="F280" s="28" t="s">
        <v>41</v>
      </c>
      <c r="G280" s="31" t="s">
        <v>42</v>
      </c>
    </row>
    <row r="281" spans="1:7">
      <c r="A281" s="28" t="s">
        <v>221</v>
      </c>
      <c r="B281" s="28" t="s">
        <v>222</v>
      </c>
      <c r="C281" s="28" t="s">
        <v>10</v>
      </c>
      <c r="D281" s="30">
        <v>6.9156600000000001E-4</v>
      </c>
      <c r="E281" s="30" t="s">
        <v>40</v>
      </c>
      <c r="F281" s="28" t="s">
        <v>41</v>
      </c>
      <c r="G281" s="31" t="s">
        <v>42</v>
      </c>
    </row>
    <row r="282" spans="1:7">
      <c r="A282" s="28" t="s">
        <v>223</v>
      </c>
      <c r="B282" s="28" t="s">
        <v>224</v>
      </c>
      <c r="C282" s="28" t="s">
        <v>10</v>
      </c>
      <c r="D282" s="30">
        <v>1.6192999999999999E-3</v>
      </c>
      <c r="E282" s="30" t="s">
        <v>40</v>
      </c>
      <c r="F282" s="28" t="s">
        <v>41</v>
      </c>
      <c r="G282" s="31" t="s">
        <v>42</v>
      </c>
    </row>
    <row r="283" spans="1:7">
      <c r="A283" s="28" t="s">
        <v>223</v>
      </c>
      <c r="B283" s="28" t="s">
        <v>224</v>
      </c>
      <c r="C283" s="28" t="s">
        <v>10</v>
      </c>
      <c r="D283" s="30">
        <v>1.6403100000000001E-3</v>
      </c>
      <c r="E283" s="30" t="s">
        <v>40</v>
      </c>
      <c r="F283" s="28" t="s">
        <v>41</v>
      </c>
      <c r="G283" s="31" t="s">
        <v>42</v>
      </c>
    </row>
    <row r="284" spans="1:7">
      <c r="A284" s="28" t="s">
        <v>225</v>
      </c>
      <c r="B284" s="28" t="s">
        <v>226</v>
      </c>
      <c r="C284" s="28" t="s">
        <v>10</v>
      </c>
      <c r="D284" s="30">
        <v>6.9306900000000004E-4</v>
      </c>
      <c r="E284" s="30" t="s">
        <v>40</v>
      </c>
      <c r="F284" s="28" t="s">
        <v>41</v>
      </c>
      <c r="G284" s="31" t="s">
        <v>42</v>
      </c>
    </row>
    <row r="285" spans="1:7">
      <c r="A285" s="28" t="s">
        <v>225</v>
      </c>
      <c r="B285" s="28" t="s">
        <v>226</v>
      </c>
      <c r="C285" s="28" t="s">
        <v>10</v>
      </c>
      <c r="D285" s="30">
        <v>7.6282300000000004E-4</v>
      </c>
      <c r="E285" s="30" t="s">
        <v>40</v>
      </c>
      <c r="F285" s="28" t="s">
        <v>41</v>
      </c>
      <c r="G285" s="31" t="s">
        <v>42</v>
      </c>
    </row>
    <row r="286" spans="1:7">
      <c r="A286" s="28" t="s">
        <v>227</v>
      </c>
      <c r="B286" s="28" t="s">
        <v>228</v>
      </c>
      <c r="C286" s="28" t="s">
        <v>10</v>
      </c>
      <c r="D286" s="30">
        <v>1.03745770978471E-3</v>
      </c>
      <c r="E286" s="30" t="s">
        <v>11</v>
      </c>
      <c r="F286" s="28" t="s">
        <v>64</v>
      </c>
      <c r="G286" s="31" t="s">
        <v>65</v>
      </c>
    </row>
    <row r="287" spans="1:7">
      <c r="A287" s="28" t="s">
        <v>227</v>
      </c>
      <c r="B287" s="28" t="s">
        <v>229</v>
      </c>
      <c r="C287" s="28" t="s">
        <v>10</v>
      </c>
      <c r="D287" s="30">
        <v>5.8799999999999998E-4</v>
      </c>
      <c r="E287" s="30" t="s">
        <v>11</v>
      </c>
      <c r="F287" s="28" t="s">
        <v>230</v>
      </c>
      <c r="G287" s="31" t="s">
        <v>231</v>
      </c>
    </row>
    <row r="288" spans="1:7">
      <c r="A288" s="28" t="s">
        <v>227</v>
      </c>
      <c r="B288" s="28" t="s">
        <v>232</v>
      </c>
      <c r="C288" s="28" t="s">
        <v>10</v>
      </c>
      <c r="D288" s="30">
        <v>6.5099999999999999E-4</v>
      </c>
      <c r="E288" s="30" t="s">
        <v>11</v>
      </c>
      <c r="F288" s="28" t="s">
        <v>230</v>
      </c>
      <c r="G288" s="31" t="s">
        <v>231</v>
      </c>
    </row>
    <row r="289" spans="1:7">
      <c r="A289" s="28" t="s">
        <v>227</v>
      </c>
      <c r="B289" s="28" t="s">
        <v>233</v>
      </c>
      <c r="C289" s="28" t="s">
        <v>10</v>
      </c>
      <c r="D289" s="30">
        <v>7.6999999999999996E-4</v>
      </c>
      <c r="E289" s="30" t="s">
        <v>11</v>
      </c>
      <c r="F289" s="28" t="s">
        <v>230</v>
      </c>
      <c r="G289" s="31" t="s">
        <v>231</v>
      </c>
    </row>
    <row r="290" spans="1:7">
      <c r="A290" s="28" t="s">
        <v>227</v>
      </c>
      <c r="B290" s="28" t="s">
        <v>234</v>
      </c>
      <c r="C290" s="28" t="s">
        <v>10</v>
      </c>
      <c r="D290" s="30">
        <v>7.7200000000000001E-4</v>
      </c>
      <c r="E290" s="30" t="s">
        <v>11</v>
      </c>
      <c r="F290" s="28" t="s">
        <v>230</v>
      </c>
      <c r="G290" s="31" t="s">
        <v>231</v>
      </c>
    </row>
    <row r="291" spans="1:7">
      <c r="A291" s="28" t="s">
        <v>227</v>
      </c>
      <c r="B291" s="28" t="s">
        <v>235</v>
      </c>
      <c r="C291" s="28" t="s">
        <v>10</v>
      </c>
      <c r="D291" s="30">
        <v>7.9500000000000003E-4</v>
      </c>
      <c r="E291" s="30" t="s">
        <v>11</v>
      </c>
      <c r="F291" s="28" t="s">
        <v>230</v>
      </c>
      <c r="G291" s="31" t="s">
        <v>231</v>
      </c>
    </row>
    <row r="292" spans="1:7">
      <c r="A292" s="28" t="s">
        <v>227</v>
      </c>
      <c r="B292" s="28" t="s">
        <v>236</v>
      </c>
      <c r="C292" s="28" t="s">
        <v>10</v>
      </c>
      <c r="D292" s="30">
        <v>8.0999999999999996E-4</v>
      </c>
      <c r="E292" s="30" t="s">
        <v>11</v>
      </c>
      <c r="F292" s="28" t="s">
        <v>230</v>
      </c>
      <c r="G292" s="31" t="s">
        <v>231</v>
      </c>
    </row>
    <row r="293" spans="1:7">
      <c r="A293" s="28" t="s">
        <v>227</v>
      </c>
      <c r="B293" s="28" t="s">
        <v>237</v>
      </c>
      <c r="C293" s="28" t="s">
        <v>10</v>
      </c>
      <c r="D293" s="30">
        <v>1.0399999999999999E-3</v>
      </c>
      <c r="E293" s="30" t="s">
        <v>11</v>
      </c>
      <c r="F293" s="28" t="s">
        <v>230</v>
      </c>
      <c r="G293" s="31" t="s">
        <v>231</v>
      </c>
    </row>
    <row r="294" spans="1:7">
      <c r="A294" s="28" t="s">
        <v>227</v>
      </c>
      <c r="B294" s="28" t="s">
        <v>238</v>
      </c>
      <c r="C294" s="28" t="s">
        <v>10</v>
      </c>
      <c r="D294" s="30">
        <v>1.044E-3</v>
      </c>
      <c r="E294" s="30" t="s">
        <v>11</v>
      </c>
      <c r="F294" s="28" t="s">
        <v>230</v>
      </c>
      <c r="G294" s="31" t="s">
        <v>231</v>
      </c>
    </row>
    <row r="295" spans="1:7">
      <c r="A295" s="28" t="s">
        <v>227</v>
      </c>
      <c r="B295" s="28" t="s">
        <v>239</v>
      </c>
      <c r="C295" s="28" t="s">
        <v>10</v>
      </c>
      <c r="D295" s="30">
        <v>1.057E-3</v>
      </c>
      <c r="E295" s="30" t="s">
        <v>11</v>
      </c>
      <c r="F295" s="28" t="s">
        <v>230</v>
      </c>
      <c r="G295" s="31" t="s">
        <v>231</v>
      </c>
    </row>
    <row r="296" spans="1:7">
      <c r="A296" s="28" t="s">
        <v>227</v>
      </c>
      <c r="B296" s="28" t="s">
        <v>240</v>
      </c>
      <c r="C296" s="28" t="s">
        <v>10</v>
      </c>
      <c r="D296" s="30">
        <v>1.065E-3</v>
      </c>
      <c r="E296" s="30" t="s">
        <v>11</v>
      </c>
      <c r="F296" s="28" t="s">
        <v>230</v>
      </c>
      <c r="G296" s="31" t="s">
        <v>231</v>
      </c>
    </row>
    <row r="297" spans="1:7">
      <c r="A297" s="28" t="s">
        <v>227</v>
      </c>
      <c r="B297" s="28" t="s">
        <v>241</v>
      </c>
      <c r="C297" s="28" t="s">
        <v>10</v>
      </c>
      <c r="D297" s="30">
        <v>1.111E-3</v>
      </c>
      <c r="E297" s="30" t="s">
        <v>11</v>
      </c>
      <c r="F297" s="28" t="s">
        <v>230</v>
      </c>
      <c r="G297" s="31" t="s">
        <v>231</v>
      </c>
    </row>
    <row r="298" spans="1:7">
      <c r="A298" s="28" t="s">
        <v>242</v>
      </c>
      <c r="B298" s="28" t="s">
        <v>243</v>
      </c>
      <c r="C298" s="28" t="s">
        <v>10</v>
      </c>
      <c r="D298" s="30">
        <v>6.1840191370500404E-3</v>
      </c>
      <c r="E298" s="30" t="s">
        <v>11</v>
      </c>
      <c r="F298" s="28" t="s">
        <v>64</v>
      </c>
      <c r="G298" s="31" t="s">
        <v>65</v>
      </c>
    </row>
    <row r="299" spans="1:7">
      <c r="A299" s="28" t="s">
        <v>244</v>
      </c>
      <c r="B299" s="28" t="s">
        <v>245</v>
      </c>
      <c r="C299" s="28" t="s">
        <v>10</v>
      </c>
      <c r="D299" s="30">
        <v>5.9679199999999998E-3</v>
      </c>
      <c r="E299" s="30" t="s">
        <v>40</v>
      </c>
      <c r="F299" s="28" t="s">
        <v>41</v>
      </c>
      <c r="G299" s="31" t="s">
        <v>42</v>
      </c>
    </row>
    <row r="300" spans="1:7">
      <c r="A300" s="28" t="s">
        <v>244</v>
      </c>
      <c r="B300" s="28" t="s">
        <v>245</v>
      </c>
      <c r="C300" s="28" t="s">
        <v>10</v>
      </c>
      <c r="D300" s="30">
        <v>6.1759600000000003E-3</v>
      </c>
      <c r="E300" s="30" t="s">
        <v>40</v>
      </c>
      <c r="F300" s="28" t="s">
        <v>41</v>
      </c>
      <c r="G300" s="31" t="s">
        <v>42</v>
      </c>
    </row>
    <row r="301" spans="1:7">
      <c r="A301" s="28" t="s">
        <v>246</v>
      </c>
      <c r="B301" s="28" t="s">
        <v>247</v>
      </c>
      <c r="C301" s="28" t="s">
        <v>10</v>
      </c>
      <c r="D301" s="30">
        <v>1.0704E-3</v>
      </c>
      <c r="E301" s="30" t="s">
        <v>40</v>
      </c>
      <c r="F301" s="28" t="s">
        <v>41</v>
      </c>
      <c r="G301" s="31" t="s">
        <v>42</v>
      </c>
    </row>
    <row r="302" spans="1:7">
      <c r="A302" s="28" t="s">
        <v>246</v>
      </c>
      <c r="B302" s="28" t="s">
        <v>247</v>
      </c>
      <c r="C302" s="28" t="s">
        <v>10</v>
      </c>
      <c r="D302" s="30">
        <v>1.2017200000000001E-3</v>
      </c>
      <c r="E302" s="30" t="s">
        <v>40</v>
      </c>
      <c r="F302" s="28" t="s">
        <v>41</v>
      </c>
      <c r="G302" s="31" t="s">
        <v>42</v>
      </c>
    </row>
    <row r="303" spans="1:7">
      <c r="A303" s="28" t="s">
        <v>246</v>
      </c>
      <c r="B303" s="28" t="s">
        <v>247</v>
      </c>
      <c r="C303" s="28" t="s">
        <v>10</v>
      </c>
      <c r="D303" s="30">
        <v>1.2666299999999999E-3</v>
      </c>
      <c r="E303" s="30" t="s">
        <v>40</v>
      </c>
      <c r="F303" s="28" t="s">
        <v>41</v>
      </c>
      <c r="G303" s="31" t="s">
        <v>42</v>
      </c>
    </row>
    <row r="304" spans="1:7">
      <c r="A304" s="28" t="s">
        <v>246</v>
      </c>
      <c r="B304" s="28" t="s">
        <v>247</v>
      </c>
      <c r="C304" s="28" t="s">
        <v>10</v>
      </c>
      <c r="D304" s="30">
        <v>1.3016799999999999E-3</v>
      </c>
      <c r="E304" s="30" t="s">
        <v>40</v>
      </c>
      <c r="F304" s="28" t="s">
        <v>41</v>
      </c>
      <c r="G304" s="31" t="s">
        <v>42</v>
      </c>
    </row>
    <row r="305" spans="1:7">
      <c r="A305" s="28" t="s">
        <v>246</v>
      </c>
      <c r="B305" s="28" t="s">
        <v>247</v>
      </c>
      <c r="C305" s="28" t="s">
        <v>10</v>
      </c>
      <c r="D305" s="30">
        <v>1.3039600000000001E-3</v>
      </c>
      <c r="E305" s="30" t="s">
        <v>40</v>
      </c>
      <c r="F305" s="28" t="s">
        <v>41</v>
      </c>
      <c r="G305" s="31" t="s">
        <v>42</v>
      </c>
    </row>
    <row r="306" spans="1:7">
      <c r="A306" s="28" t="s">
        <v>246</v>
      </c>
      <c r="B306" s="28" t="s">
        <v>247</v>
      </c>
      <c r="C306" s="28" t="s">
        <v>10</v>
      </c>
      <c r="D306" s="30">
        <v>1.3267699999999999E-3</v>
      </c>
      <c r="E306" s="30" t="s">
        <v>40</v>
      </c>
      <c r="F306" s="28" t="s">
        <v>41</v>
      </c>
      <c r="G306" s="31" t="s">
        <v>42</v>
      </c>
    </row>
    <row r="307" spans="1:7">
      <c r="A307" s="28" t="s">
        <v>246</v>
      </c>
      <c r="B307" s="28" t="s">
        <v>247</v>
      </c>
      <c r="C307" s="28" t="s">
        <v>10</v>
      </c>
      <c r="D307" s="30">
        <v>1.3380200000000001E-3</v>
      </c>
      <c r="E307" s="30" t="s">
        <v>40</v>
      </c>
      <c r="F307" s="28" t="s">
        <v>41</v>
      </c>
      <c r="G307" s="31" t="s">
        <v>42</v>
      </c>
    </row>
    <row r="308" spans="1:7">
      <c r="A308" s="28" t="s">
        <v>246</v>
      </c>
      <c r="B308" s="28" t="s">
        <v>247</v>
      </c>
      <c r="C308" s="28" t="s">
        <v>10</v>
      </c>
      <c r="D308" s="30">
        <v>1.3623299999999999E-3</v>
      </c>
      <c r="E308" s="30" t="s">
        <v>40</v>
      </c>
      <c r="F308" s="28" t="s">
        <v>41</v>
      </c>
      <c r="G308" s="31" t="s">
        <v>42</v>
      </c>
    </row>
    <row r="309" spans="1:7">
      <c r="A309" s="28" t="s">
        <v>246</v>
      </c>
      <c r="B309" s="28" t="s">
        <v>247</v>
      </c>
      <c r="C309" s="28" t="s">
        <v>10</v>
      </c>
      <c r="D309" s="30">
        <v>1.38912E-3</v>
      </c>
      <c r="E309" s="30" t="s">
        <v>40</v>
      </c>
      <c r="F309" s="28" t="s">
        <v>41</v>
      </c>
      <c r="G309" s="31" t="s">
        <v>42</v>
      </c>
    </row>
    <row r="310" spans="1:7">
      <c r="A310" s="28" t="s">
        <v>246</v>
      </c>
      <c r="B310" s="28" t="s">
        <v>247</v>
      </c>
      <c r="C310" s="28" t="s">
        <v>10</v>
      </c>
      <c r="D310" s="30">
        <v>1.4356799999999999E-3</v>
      </c>
      <c r="E310" s="30" t="s">
        <v>40</v>
      </c>
      <c r="F310" s="28" t="s">
        <v>41</v>
      </c>
      <c r="G310" s="31" t="s">
        <v>42</v>
      </c>
    </row>
    <row r="311" spans="1:7">
      <c r="A311" s="28" t="s">
        <v>248</v>
      </c>
      <c r="B311" s="28" t="s">
        <v>249</v>
      </c>
      <c r="C311" s="28" t="s">
        <v>10</v>
      </c>
      <c r="D311" s="30">
        <v>7.1892800000000001E-3</v>
      </c>
      <c r="E311" s="30" t="s">
        <v>40</v>
      </c>
      <c r="F311" s="28" t="s">
        <v>41</v>
      </c>
      <c r="G311" s="31" t="s">
        <v>42</v>
      </c>
    </row>
    <row r="312" spans="1:7">
      <c r="A312" s="28" t="s">
        <v>248</v>
      </c>
      <c r="B312" s="28" t="s">
        <v>249</v>
      </c>
      <c r="C312" s="28" t="s">
        <v>10</v>
      </c>
      <c r="D312" s="30">
        <v>7.4099500000000002E-3</v>
      </c>
      <c r="E312" s="30" t="s">
        <v>40</v>
      </c>
      <c r="F312" s="28" t="s">
        <v>41</v>
      </c>
      <c r="G312" s="31" t="s">
        <v>42</v>
      </c>
    </row>
    <row r="313" spans="1:7">
      <c r="A313" s="28" t="s">
        <v>250</v>
      </c>
      <c r="B313" s="28" t="s">
        <v>251</v>
      </c>
      <c r="C313" s="28" t="s">
        <v>10</v>
      </c>
      <c r="D313" s="30">
        <v>5.0382700000000001E-3</v>
      </c>
      <c r="E313" s="30" t="s">
        <v>40</v>
      </c>
      <c r="F313" s="28" t="s">
        <v>41</v>
      </c>
      <c r="G313" s="31" t="s">
        <v>42</v>
      </c>
    </row>
    <row r="314" spans="1:7">
      <c r="A314" s="28" t="s">
        <v>250</v>
      </c>
      <c r="B314" s="28" t="s">
        <v>251</v>
      </c>
      <c r="C314" s="28" t="s">
        <v>10</v>
      </c>
      <c r="D314" s="30">
        <v>5.2289600000000004E-3</v>
      </c>
      <c r="E314" s="30" t="s">
        <v>40</v>
      </c>
      <c r="F314" s="28" t="s">
        <v>41</v>
      </c>
      <c r="G314" s="31" t="s">
        <v>42</v>
      </c>
    </row>
    <row r="315" spans="1:7">
      <c r="A315" s="28" t="s">
        <v>250</v>
      </c>
      <c r="B315" s="28" t="s">
        <v>251</v>
      </c>
      <c r="C315" s="28" t="s">
        <v>10</v>
      </c>
      <c r="D315" s="30">
        <v>5.2570000000000004E-3</v>
      </c>
      <c r="E315" s="30" t="s">
        <v>40</v>
      </c>
      <c r="F315" s="28" t="s">
        <v>41</v>
      </c>
      <c r="G315" s="31" t="s">
        <v>42</v>
      </c>
    </row>
    <row r="316" spans="1:7">
      <c r="A316" s="28" t="s">
        <v>250</v>
      </c>
      <c r="B316" s="28" t="s">
        <v>251</v>
      </c>
      <c r="C316" s="28" t="s">
        <v>10</v>
      </c>
      <c r="D316" s="30">
        <v>5.2696000000000002E-3</v>
      </c>
      <c r="E316" s="30" t="s">
        <v>40</v>
      </c>
      <c r="F316" s="28" t="s">
        <v>41</v>
      </c>
      <c r="G316" s="31" t="s">
        <v>42</v>
      </c>
    </row>
    <row r="317" spans="1:7">
      <c r="A317" s="28" t="s">
        <v>250</v>
      </c>
      <c r="B317" s="28" t="s">
        <v>251</v>
      </c>
      <c r="C317" s="28" t="s">
        <v>10</v>
      </c>
      <c r="D317" s="30">
        <v>5.3006900000000003E-3</v>
      </c>
      <c r="E317" s="30" t="s">
        <v>40</v>
      </c>
      <c r="F317" s="28" t="s">
        <v>41</v>
      </c>
      <c r="G317" s="31" t="s">
        <v>42</v>
      </c>
    </row>
    <row r="318" spans="1:7">
      <c r="A318" s="28" t="s">
        <v>250</v>
      </c>
      <c r="B318" s="28" t="s">
        <v>251</v>
      </c>
      <c r="C318" s="28" t="s">
        <v>10</v>
      </c>
      <c r="D318" s="30">
        <v>5.4020800000000001E-3</v>
      </c>
      <c r="E318" s="30" t="s">
        <v>40</v>
      </c>
      <c r="F318" s="28" t="s">
        <v>41</v>
      </c>
      <c r="G318" s="31" t="s">
        <v>42</v>
      </c>
    </row>
    <row r="319" spans="1:7">
      <c r="A319" s="28" t="s">
        <v>252</v>
      </c>
      <c r="B319" s="28" t="s">
        <v>253</v>
      </c>
      <c r="C319" s="28" t="s">
        <v>10</v>
      </c>
      <c r="D319" s="30">
        <v>3.0297900000000001E-3</v>
      </c>
      <c r="E319" s="30" t="s">
        <v>40</v>
      </c>
      <c r="F319" s="28" t="s">
        <v>41</v>
      </c>
      <c r="G319" s="31" t="s">
        <v>42</v>
      </c>
    </row>
    <row r="320" spans="1:7">
      <c r="A320" s="28" t="s">
        <v>252</v>
      </c>
      <c r="B320" s="28" t="s">
        <v>253</v>
      </c>
      <c r="C320" s="28" t="s">
        <v>10</v>
      </c>
      <c r="D320" s="30">
        <v>3.4725200000000002E-3</v>
      </c>
      <c r="E320" s="30" t="s">
        <v>40</v>
      </c>
      <c r="F320" s="28" t="s">
        <v>41</v>
      </c>
      <c r="G320" s="31" t="s">
        <v>42</v>
      </c>
    </row>
    <row r="321" spans="1:7">
      <c r="A321" s="28" t="s">
        <v>254</v>
      </c>
      <c r="B321" s="28" t="s">
        <v>255</v>
      </c>
      <c r="C321" s="28" t="s">
        <v>10</v>
      </c>
      <c r="D321" s="30">
        <v>1.6E-2</v>
      </c>
      <c r="E321" s="30" t="s">
        <v>11</v>
      </c>
      <c r="F321" s="28" t="s">
        <v>256</v>
      </c>
      <c r="G321" s="31" t="s">
        <v>257</v>
      </c>
    </row>
    <row r="322" spans="1:7">
      <c r="A322" s="28" t="s">
        <v>258</v>
      </c>
      <c r="B322" s="28" t="s">
        <v>259</v>
      </c>
      <c r="C322" s="28" t="s">
        <v>10</v>
      </c>
      <c r="D322" s="30">
        <v>4.4356700000000001E-3</v>
      </c>
      <c r="E322" s="30" t="s">
        <v>40</v>
      </c>
      <c r="F322" s="28" t="s">
        <v>41</v>
      </c>
      <c r="G322" s="31" t="s">
        <v>42</v>
      </c>
    </row>
    <row r="323" spans="1:7">
      <c r="A323" s="28" t="s">
        <v>258</v>
      </c>
      <c r="B323" s="28" t="s">
        <v>259</v>
      </c>
      <c r="C323" s="28" t="s">
        <v>10</v>
      </c>
      <c r="D323" s="30">
        <v>4.4651999999999999E-3</v>
      </c>
      <c r="E323" s="30" t="s">
        <v>40</v>
      </c>
      <c r="F323" s="28" t="s">
        <v>41</v>
      </c>
      <c r="G323" s="31" t="s">
        <v>42</v>
      </c>
    </row>
    <row r="324" spans="1:7">
      <c r="A324" s="28" t="s">
        <v>260</v>
      </c>
      <c r="B324" s="28" t="s">
        <v>261</v>
      </c>
      <c r="C324" s="28" t="s">
        <v>10</v>
      </c>
      <c r="D324" s="30">
        <v>1.21E-4</v>
      </c>
      <c r="E324" s="30" t="s">
        <v>11</v>
      </c>
      <c r="F324" s="28" t="s">
        <v>262</v>
      </c>
      <c r="G324" s="31" t="s">
        <v>263</v>
      </c>
    </row>
    <row r="325" spans="1:7">
      <c r="A325" s="28" t="s">
        <v>264</v>
      </c>
      <c r="B325" s="28" t="s">
        <v>265</v>
      </c>
      <c r="C325" s="28" t="s">
        <v>10</v>
      </c>
      <c r="D325" s="30">
        <v>2.86706401321885E-3</v>
      </c>
      <c r="E325" s="30" t="s">
        <v>11</v>
      </c>
      <c r="F325" s="28" t="s">
        <v>64</v>
      </c>
      <c r="G325" s="31" t="s">
        <v>65</v>
      </c>
    </row>
    <row r="326" spans="1:7">
      <c r="A326" s="28" t="s">
        <v>266</v>
      </c>
      <c r="B326" s="28" t="s">
        <v>267</v>
      </c>
      <c r="C326" s="28" t="s">
        <v>78</v>
      </c>
      <c r="D326" s="30">
        <v>5.1426835574071399E-3</v>
      </c>
      <c r="E326" s="30" t="s">
        <v>11</v>
      </c>
      <c r="F326" s="28" t="s">
        <v>64</v>
      </c>
      <c r="G326" s="31" t="s">
        <v>65</v>
      </c>
    </row>
    <row r="327" spans="1:7">
      <c r="A327" s="28" t="s">
        <v>268</v>
      </c>
      <c r="B327" s="28" t="s">
        <v>269</v>
      </c>
      <c r="C327" s="28" t="s">
        <v>10</v>
      </c>
      <c r="D327" s="30">
        <v>2.3715410864986299E-3</v>
      </c>
      <c r="E327" s="30" t="s">
        <v>11</v>
      </c>
      <c r="F327" s="28" t="s">
        <v>64</v>
      </c>
      <c r="G327" s="31" t="s">
        <v>65</v>
      </c>
    </row>
    <row r="328" spans="1:7">
      <c r="A328" s="28" t="s">
        <v>270</v>
      </c>
      <c r="B328" s="28" t="s">
        <v>271</v>
      </c>
      <c r="C328" s="28" t="s">
        <v>10</v>
      </c>
      <c r="D328" s="30">
        <v>2.2658299999999999E-3</v>
      </c>
      <c r="E328" s="30" t="s">
        <v>40</v>
      </c>
      <c r="F328" s="28" t="s">
        <v>41</v>
      </c>
      <c r="G328" s="31" t="s">
        <v>42</v>
      </c>
    </row>
    <row r="329" spans="1:7">
      <c r="A329" s="28" t="s">
        <v>270</v>
      </c>
      <c r="B329" s="28" t="s">
        <v>271</v>
      </c>
      <c r="C329" s="28" t="s">
        <v>10</v>
      </c>
      <c r="D329" s="30">
        <v>3.5436E-3</v>
      </c>
      <c r="E329" s="30" t="s">
        <v>40</v>
      </c>
      <c r="F329" s="28" t="s">
        <v>41</v>
      </c>
      <c r="G329" s="31" t="s">
        <v>42</v>
      </c>
    </row>
    <row r="330" spans="1:7">
      <c r="A330" s="28" t="s">
        <v>270</v>
      </c>
      <c r="B330" s="28" t="s">
        <v>271</v>
      </c>
      <c r="C330" s="28" t="s">
        <v>10</v>
      </c>
      <c r="D330" s="30">
        <v>3.72566E-3</v>
      </c>
      <c r="E330" s="30" t="s">
        <v>40</v>
      </c>
      <c r="F330" s="28" t="s">
        <v>41</v>
      </c>
      <c r="G330" s="31" t="s">
        <v>42</v>
      </c>
    </row>
    <row r="331" spans="1:7">
      <c r="A331" s="28" t="s">
        <v>270</v>
      </c>
      <c r="B331" s="28" t="s">
        <v>271</v>
      </c>
      <c r="C331" s="28" t="s">
        <v>10</v>
      </c>
      <c r="D331" s="30">
        <v>4.3235699999999997E-3</v>
      </c>
      <c r="E331" s="30" t="s">
        <v>40</v>
      </c>
      <c r="F331" s="28" t="s">
        <v>41</v>
      </c>
      <c r="G331" s="31" t="s">
        <v>42</v>
      </c>
    </row>
    <row r="332" spans="1:7">
      <c r="A332" s="28" t="s">
        <v>270</v>
      </c>
      <c r="B332" s="28" t="s">
        <v>271</v>
      </c>
      <c r="C332" s="28" t="s">
        <v>10</v>
      </c>
      <c r="D332" s="30">
        <v>4.8767300000000001E-3</v>
      </c>
      <c r="E332" s="30" t="s">
        <v>40</v>
      </c>
      <c r="F332" s="28" t="s">
        <v>41</v>
      </c>
      <c r="G332" s="31" t="s">
        <v>42</v>
      </c>
    </row>
    <row r="333" spans="1:7">
      <c r="A333" s="28" t="s">
        <v>270</v>
      </c>
      <c r="B333" s="28" t="s">
        <v>271</v>
      </c>
      <c r="C333" s="28" t="s">
        <v>10</v>
      </c>
      <c r="D333" s="30">
        <v>5.0436200000000004E-3</v>
      </c>
      <c r="E333" s="30" t="s">
        <v>40</v>
      </c>
      <c r="F333" s="28" t="s">
        <v>41</v>
      </c>
      <c r="G333" s="31" t="s">
        <v>42</v>
      </c>
    </row>
    <row r="334" spans="1:7">
      <c r="A334" s="28" t="s">
        <v>270</v>
      </c>
      <c r="B334" s="28" t="s">
        <v>271</v>
      </c>
      <c r="C334" s="28" t="s">
        <v>10</v>
      </c>
      <c r="D334" s="30">
        <v>5.1164299999999999E-3</v>
      </c>
      <c r="E334" s="30" t="s">
        <v>40</v>
      </c>
      <c r="F334" s="28" t="s">
        <v>41</v>
      </c>
      <c r="G334" s="31" t="s">
        <v>42</v>
      </c>
    </row>
    <row r="335" spans="1:7">
      <c r="A335" s="28" t="s">
        <v>270</v>
      </c>
      <c r="B335" s="28" t="s">
        <v>271</v>
      </c>
      <c r="C335" s="28" t="s">
        <v>10</v>
      </c>
      <c r="D335" s="30">
        <v>6.3688099999999999E-3</v>
      </c>
      <c r="E335" s="30" t="s">
        <v>40</v>
      </c>
      <c r="F335" s="28" t="s">
        <v>41</v>
      </c>
      <c r="G335" s="31" t="s">
        <v>42</v>
      </c>
    </row>
    <row r="336" spans="1:7">
      <c r="A336" s="28" t="s">
        <v>270</v>
      </c>
      <c r="B336" s="28" t="s">
        <v>271</v>
      </c>
      <c r="C336" s="28" t="s">
        <v>10</v>
      </c>
      <c r="D336" s="30">
        <v>6.4955500000000001E-3</v>
      </c>
      <c r="E336" s="30" t="s">
        <v>40</v>
      </c>
      <c r="F336" s="28" t="s">
        <v>41</v>
      </c>
      <c r="G336" s="31" t="s">
        <v>42</v>
      </c>
    </row>
    <row r="337" spans="1:7">
      <c r="A337" s="28" t="s">
        <v>270</v>
      </c>
      <c r="B337" s="28" t="s">
        <v>271</v>
      </c>
      <c r="C337" s="28" t="s">
        <v>10</v>
      </c>
      <c r="D337" s="30">
        <v>7.3923299999999999E-3</v>
      </c>
      <c r="E337" s="30" t="s">
        <v>40</v>
      </c>
      <c r="F337" s="28" t="s">
        <v>41</v>
      </c>
      <c r="G337" s="31" t="s">
        <v>42</v>
      </c>
    </row>
    <row r="338" spans="1:7">
      <c r="A338" s="28" t="s">
        <v>272</v>
      </c>
      <c r="B338" s="28" t="s">
        <v>273</v>
      </c>
      <c r="C338" s="28" t="s">
        <v>10</v>
      </c>
      <c r="D338" s="30">
        <v>9.2315000000000001E-3</v>
      </c>
      <c r="E338" s="30" t="s">
        <v>40</v>
      </c>
      <c r="F338" s="28" t="s">
        <v>41</v>
      </c>
      <c r="G338" s="31" t="s">
        <v>42</v>
      </c>
    </row>
    <row r="339" spans="1:7">
      <c r="A339" s="28" t="s">
        <v>272</v>
      </c>
      <c r="B339" s="28" t="s">
        <v>273</v>
      </c>
      <c r="C339" s="28" t="s">
        <v>10</v>
      </c>
      <c r="D339" s="30">
        <v>9.6062400000000003E-3</v>
      </c>
      <c r="E339" s="30" t="s">
        <v>40</v>
      </c>
      <c r="F339" s="28" t="s">
        <v>41</v>
      </c>
      <c r="G339" s="31" t="s">
        <v>42</v>
      </c>
    </row>
    <row r="340" spans="1:7">
      <c r="A340" s="28" t="s">
        <v>274</v>
      </c>
      <c r="B340" s="28" t="s">
        <v>275</v>
      </c>
      <c r="C340" s="28" t="s">
        <v>10</v>
      </c>
      <c r="D340" s="30">
        <v>6.8071700000000004E-3</v>
      </c>
      <c r="E340" s="30" t="s">
        <v>40</v>
      </c>
      <c r="F340" s="28" t="s">
        <v>41</v>
      </c>
      <c r="G340" s="31" t="s">
        <v>42</v>
      </c>
    </row>
    <row r="341" spans="1:7">
      <c r="A341" s="28" t="s">
        <v>274</v>
      </c>
      <c r="B341" s="28" t="s">
        <v>275</v>
      </c>
      <c r="C341" s="28" t="s">
        <v>10</v>
      </c>
      <c r="D341" s="30">
        <v>9.0353699999999992E-3</v>
      </c>
      <c r="E341" s="30" t="s">
        <v>40</v>
      </c>
      <c r="F341" s="28" t="s">
        <v>41</v>
      </c>
      <c r="G341" s="31" t="s">
        <v>42</v>
      </c>
    </row>
    <row r="342" spans="1:7">
      <c r="A342" s="28" t="s">
        <v>276</v>
      </c>
      <c r="B342" s="28" t="s">
        <v>277</v>
      </c>
      <c r="C342" s="28" t="s">
        <v>10</v>
      </c>
      <c r="D342" s="30">
        <v>5.3808199999999997E-3</v>
      </c>
      <c r="E342" s="30" t="s">
        <v>40</v>
      </c>
      <c r="F342" s="28" t="s">
        <v>41</v>
      </c>
      <c r="G342" s="31" t="s">
        <v>42</v>
      </c>
    </row>
    <row r="343" spans="1:7">
      <c r="A343" s="28" t="s">
        <v>276</v>
      </c>
      <c r="B343" s="28" t="s">
        <v>277</v>
      </c>
      <c r="C343" s="28" t="s">
        <v>10</v>
      </c>
      <c r="D343" s="30">
        <v>5.8516100000000001E-3</v>
      </c>
      <c r="E343" s="30" t="s">
        <v>40</v>
      </c>
      <c r="F343" s="28" t="s">
        <v>41</v>
      </c>
      <c r="G343" s="31" t="s">
        <v>42</v>
      </c>
    </row>
    <row r="344" spans="1:7">
      <c r="A344" s="28" t="s">
        <v>278</v>
      </c>
      <c r="B344" s="28" t="s">
        <v>279</v>
      </c>
      <c r="C344" s="28" t="s">
        <v>10</v>
      </c>
      <c r="D344" s="30">
        <v>4.3099999999999996E-3</v>
      </c>
      <c r="E344" s="30" t="s">
        <v>11</v>
      </c>
      <c r="F344" s="28" t="s">
        <v>119</v>
      </c>
      <c r="G344" s="31" t="s">
        <v>120</v>
      </c>
    </row>
    <row r="345" spans="1:7">
      <c r="A345" s="28" t="s">
        <v>280</v>
      </c>
      <c r="B345" s="28" t="s">
        <v>281</v>
      </c>
      <c r="C345" s="28" t="s">
        <v>10</v>
      </c>
      <c r="D345" s="30">
        <v>2.2113699999999998E-3</v>
      </c>
      <c r="E345" s="30" t="s">
        <v>40</v>
      </c>
      <c r="F345" s="28" t="s">
        <v>41</v>
      </c>
      <c r="G345" s="31" t="s">
        <v>42</v>
      </c>
    </row>
    <row r="346" spans="1:7">
      <c r="A346" s="28" t="s">
        <v>280</v>
      </c>
      <c r="B346" s="28" t="s">
        <v>281</v>
      </c>
      <c r="C346" s="28" t="s">
        <v>10</v>
      </c>
      <c r="D346" s="30">
        <v>2.23318E-3</v>
      </c>
      <c r="E346" s="30" t="s">
        <v>40</v>
      </c>
      <c r="F346" s="28" t="s">
        <v>41</v>
      </c>
      <c r="G346" s="31" t="s">
        <v>42</v>
      </c>
    </row>
    <row r="347" spans="1:7">
      <c r="A347" s="28" t="s">
        <v>280</v>
      </c>
      <c r="B347" s="28" t="s">
        <v>281</v>
      </c>
      <c r="C347" s="28" t="s">
        <v>10</v>
      </c>
      <c r="D347" s="30">
        <v>2.2511900000000001E-3</v>
      </c>
      <c r="E347" s="30" t="s">
        <v>40</v>
      </c>
      <c r="F347" s="28" t="s">
        <v>41</v>
      </c>
      <c r="G347" s="31" t="s">
        <v>42</v>
      </c>
    </row>
    <row r="348" spans="1:7">
      <c r="A348" s="28" t="s">
        <v>280</v>
      </c>
      <c r="B348" s="28" t="s">
        <v>281</v>
      </c>
      <c r="C348" s="28" t="s">
        <v>10</v>
      </c>
      <c r="D348" s="30">
        <v>2.2582000000000001E-3</v>
      </c>
      <c r="E348" s="30" t="s">
        <v>40</v>
      </c>
      <c r="F348" s="28" t="s">
        <v>41</v>
      </c>
      <c r="G348" s="31" t="s">
        <v>42</v>
      </c>
    </row>
    <row r="349" spans="1:7">
      <c r="A349" s="28" t="s">
        <v>280</v>
      </c>
      <c r="B349" s="28" t="s">
        <v>281</v>
      </c>
      <c r="C349" s="28" t="s">
        <v>10</v>
      </c>
      <c r="D349" s="30">
        <v>2.2702400000000002E-3</v>
      </c>
      <c r="E349" s="30" t="s">
        <v>40</v>
      </c>
      <c r="F349" s="28" t="s">
        <v>41</v>
      </c>
      <c r="G349" s="31" t="s">
        <v>42</v>
      </c>
    </row>
    <row r="350" spans="1:7">
      <c r="A350" s="28" t="s">
        <v>280</v>
      </c>
      <c r="B350" s="28" t="s">
        <v>281</v>
      </c>
      <c r="C350" s="28" t="s">
        <v>10</v>
      </c>
      <c r="D350" s="30">
        <v>2.2814599999999999E-3</v>
      </c>
      <c r="E350" s="30" t="s">
        <v>40</v>
      </c>
      <c r="F350" s="28" t="s">
        <v>41</v>
      </c>
      <c r="G350" s="31" t="s">
        <v>42</v>
      </c>
    </row>
    <row r="351" spans="1:7">
      <c r="A351" s="28" t="s">
        <v>280</v>
      </c>
      <c r="B351" s="28" t="s">
        <v>281</v>
      </c>
      <c r="C351" s="28" t="s">
        <v>10</v>
      </c>
      <c r="D351" s="30">
        <v>2.2842100000000001E-3</v>
      </c>
      <c r="E351" s="30" t="s">
        <v>40</v>
      </c>
      <c r="F351" s="28" t="s">
        <v>41</v>
      </c>
      <c r="G351" s="31" t="s">
        <v>42</v>
      </c>
    </row>
    <row r="352" spans="1:7">
      <c r="A352" s="28" t="s">
        <v>280</v>
      </c>
      <c r="B352" s="28" t="s">
        <v>281</v>
      </c>
      <c r="C352" s="28" t="s">
        <v>10</v>
      </c>
      <c r="D352" s="30">
        <v>2.2986600000000001E-3</v>
      </c>
      <c r="E352" s="30" t="s">
        <v>40</v>
      </c>
      <c r="F352" s="28" t="s">
        <v>41</v>
      </c>
      <c r="G352" s="31" t="s">
        <v>42</v>
      </c>
    </row>
    <row r="353" spans="1:7">
      <c r="A353" s="28" t="s">
        <v>280</v>
      </c>
      <c r="B353" s="28" t="s">
        <v>281</v>
      </c>
      <c r="C353" s="28" t="s">
        <v>10</v>
      </c>
      <c r="D353" s="30">
        <v>2.3128900000000002E-3</v>
      </c>
      <c r="E353" s="30" t="s">
        <v>40</v>
      </c>
      <c r="F353" s="28" t="s">
        <v>41</v>
      </c>
      <c r="G353" s="31" t="s">
        <v>42</v>
      </c>
    </row>
    <row r="354" spans="1:7">
      <c r="A354" s="28" t="s">
        <v>280</v>
      </c>
      <c r="B354" s="28" t="s">
        <v>281</v>
      </c>
      <c r="C354" s="28" t="s">
        <v>10</v>
      </c>
      <c r="D354" s="30">
        <v>2.3592700000000001E-3</v>
      </c>
      <c r="E354" s="30" t="s">
        <v>40</v>
      </c>
      <c r="F354" s="28" t="s">
        <v>41</v>
      </c>
      <c r="G354" s="31" t="s">
        <v>42</v>
      </c>
    </row>
    <row r="355" spans="1:7">
      <c r="A355" s="28" t="s">
        <v>282</v>
      </c>
      <c r="B355" s="28" t="s">
        <v>283</v>
      </c>
      <c r="C355" s="28" t="s">
        <v>10</v>
      </c>
      <c r="D355" s="30">
        <v>1.39562E-3</v>
      </c>
      <c r="E355" s="30" t="s">
        <v>40</v>
      </c>
      <c r="F355" s="28" t="s">
        <v>41</v>
      </c>
      <c r="G355" s="31" t="s">
        <v>42</v>
      </c>
    </row>
    <row r="356" spans="1:7">
      <c r="A356" s="28" t="s">
        <v>282</v>
      </c>
      <c r="B356" s="28" t="s">
        <v>283</v>
      </c>
      <c r="C356" s="28" t="s">
        <v>10</v>
      </c>
      <c r="D356" s="30">
        <v>1.61557E-3</v>
      </c>
      <c r="E356" s="30" t="s">
        <v>40</v>
      </c>
      <c r="F356" s="28" t="s">
        <v>41</v>
      </c>
      <c r="G356" s="31" t="s">
        <v>42</v>
      </c>
    </row>
    <row r="357" spans="1:7">
      <c r="A357" s="28" t="s">
        <v>282</v>
      </c>
      <c r="B357" s="28" t="s">
        <v>283</v>
      </c>
      <c r="C357" s="28" t="s">
        <v>10</v>
      </c>
      <c r="D357" s="30">
        <v>1.7579200000000001E-3</v>
      </c>
      <c r="E357" s="30" t="s">
        <v>40</v>
      </c>
      <c r="F357" s="28" t="s">
        <v>41</v>
      </c>
      <c r="G357" s="31" t="s">
        <v>42</v>
      </c>
    </row>
    <row r="358" spans="1:7">
      <c r="A358" s="28" t="s">
        <v>282</v>
      </c>
      <c r="B358" s="28" t="s">
        <v>283</v>
      </c>
      <c r="C358" s="28" t="s">
        <v>10</v>
      </c>
      <c r="D358" s="30">
        <v>1.9058600000000001E-3</v>
      </c>
      <c r="E358" s="30" t="s">
        <v>40</v>
      </c>
      <c r="F358" s="28" t="s">
        <v>41</v>
      </c>
      <c r="G358" s="31" t="s">
        <v>42</v>
      </c>
    </row>
    <row r="359" spans="1:7">
      <c r="A359" s="28" t="s">
        <v>282</v>
      </c>
      <c r="B359" s="28" t="s">
        <v>283</v>
      </c>
      <c r="C359" s="28" t="s">
        <v>10</v>
      </c>
      <c r="D359" s="30">
        <v>2.00359E-3</v>
      </c>
      <c r="E359" s="30" t="s">
        <v>40</v>
      </c>
      <c r="F359" s="28" t="s">
        <v>41</v>
      </c>
      <c r="G359" s="31" t="s">
        <v>42</v>
      </c>
    </row>
    <row r="360" spans="1:7">
      <c r="A360" s="28" t="s">
        <v>282</v>
      </c>
      <c r="B360" s="28" t="s">
        <v>283</v>
      </c>
      <c r="C360" s="28" t="s">
        <v>10</v>
      </c>
      <c r="D360" s="30">
        <v>2.2006199999999999E-3</v>
      </c>
      <c r="E360" s="30" t="s">
        <v>40</v>
      </c>
      <c r="F360" s="28" t="s">
        <v>41</v>
      </c>
      <c r="G360" s="31" t="s">
        <v>42</v>
      </c>
    </row>
    <row r="361" spans="1:7">
      <c r="A361" s="28" t="s">
        <v>282</v>
      </c>
      <c r="B361" s="28" t="s">
        <v>283</v>
      </c>
      <c r="C361" s="28" t="s">
        <v>10</v>
      </c>
      <c r="D361" s="30">
        <v>2.3627499999999998E-3</v>
      </c>
      <c r="E361" s="30" t="s">
        <v>40</v>
      </c>
      <c r="F361" s="28" t="s">
        <v>41</v>
      </c>
      <c r="G361" s="31" t="s">
        <v>42</v>
      </c>
    </row>
    <row r="362" spans="1:7">
      <c r="A362" s="28" t="s">
        <v>284</v>
      </c>
      <c r="B362" s="28" t="s">
        <v>285</v>
      </c>
      <c r="C362" s="28" t="s">
        <v>10</v>
      </c>
      <c r="D362" s="30">
        <v>8.0906497826988208E-3</v>
      </c>
      <c r="E362" s="30" t="s">
        <v>11</v>
      </c>
      <c r="F362" s="28" t="s">
        <v>64</v>
      </c>
      <c r="G362" s="31" t="s">
        <v>65</v>
      </c>
    </row>
    <row r="363" spans="1:7">
      <c r="A363" s="28" t="s">
        <v>286</v>
      </c>
      <c r="B363" s="28" t="s">
        <v>287</v>
      </c>
      <c r="C363" s="28" t="s">
        <v>10</v>
      </c>
      <c r="D363" s="30">
        <v>6.1700899999999996E-3</v>
      </c>
      <c r="E363" s="30" t="s">
        <v>40</v>
      </c>
      <c r="F363" s="28" t="s">
        <v>41</v>
      </c>
      <c r="G363" s="31" t="s">
        <v>42</v>
      </c>
    </row>
    <row r="364" spans="1:7">
      <c r="A364" s="28" t="s">
        <v>286</v>
      </c>
      <c r="B364" s="28" t="s">
        <v>287</v>
      </c>
      <c r="C364" s="28" t="s">
        <v>10</v>
      </c>
      <c r="D364" s="30">
        <v>6.1894899999999997E-3</v>
      </c>
      <c r="E364" s="30" t="s">
        <v>40</v>
      </c>
      <c r="F364" s="28" t="s">
        <v>41</v>
      </c>
      <c r="G364" s="31" t="s">
        <v>42</v>
      </c>
    </row>
    <row r="365" spans="1:7">
      <c r="A365" s="28" t="s">
        <v>288</v>
      </c>
      <c r="B365" s="28" t="s">
        <v>289</v>
      </c>
      <c r="C365" s="28" t="s">
        <v>10</v>
      </c>
      <c r="D365" s="30">
        <v>8.8141000000000001E-3</v>
      </c>
      <c r="E365" s="30" t="s">
        <v>40</v>
      </c>
      <c r="F365" s="28" t="s">
        <v>41</v>
      </c>
      <c r="G365" s="31" t="s">
        <v>42</v>
      </c>
    </row>
    <row r="366" spans="1:7">
      <c r="A366" s="28" t="s">
        <v>288</v>
      </c>
      <c r="B366" s="28" t="s">
        <v>289</v>
      </c>
      <c r="C366" s="28" t="s">
        <v>10</v>
      </c>
      <c r="D366" s="30">
        <v>8.86027E-3</v>
      </c>
      <c r="E366" s="30" t="s">
        <v>40</v>
      </c>
      <c r="F366" s="28" t="s">
        <v>41</v>
      </c>
      <c r="G366" s="31" t="s">
        <v>42</v>
      </c>
    </row>
    <row r="367" spans="1:7">
      <c r="A367" s="28" t="s">
        <v>288</v>
      </c>
      <c r="B367" s="28" t="s">
        <v>289</v>
      </c>
      <c r="C367" s="28" t="s">
        <v>10</v>
      </c>
      <c r="D367" s="30">
        <v>8.9435899999999995E-3</v>
      </c>
      <c r="E367" s="30" t="s">
        <v>40</v>
      </c>
      <c r="F367" s="28" t="s">
        <v>41</v>
      </c>
      <c r="G367" s="31" t="s">
        <v>42</v>
      </c>
    </row>
    <row r="368" spans="1:7">
      <c r="A368" s="28" t="s">
        <v>288</v>
      </c>
      <c r="B368" s="28" t="s">
        <v>289</v>
      </c>
      <c r="C368" s="28" t="s">
        <v>10</v>
      </c>
      <c r="D368" s="30">
        <v>9.1423300000000006E-3</v>
      </c>
      <c r="E368" s="30" t="s">
        <v>40</v>
      </c>
      <c r="F368" s="28" t="s">
        <v>41</v>
      </c>
      <c r="G368" s="31" t="s">
        <v>42</v>
      </c>
    </row>
    <row r="369" spans="1:7">
      <c r="A369" s="28" t="s">
        <v>290</v>
      </c>
      <c r="B369" s="28" t="s">
        <v>291</v>
      </c>
      <c r="C369" s="28" t="s">
        <v>10</v>
      </c>
      <c r="D369" s="30">
        <v>7.8295599999999993E-3</v>
      </c>
      <c r="E369" s="30" t="s">
        <v>40</v>
      </c>
      <c r="F369" s="28" t="s">
        <v>41</v>
      </c>
      <c r="G369" s="31" t="s">
        <v>42</v>
      </c>
    </row>
    <row r="370" spans="1:7">
      <c r="A370" s="28" t="s">
        <v>290</v>
      </c>
      <c r="B370" s="28" t="s">
        <v>291</v>
      </c>
      <c r="C370" s="28" t="s">
        <v>10</v>
      </c>
      <c r="D370" s="30">
        <v>8.0985999999999992E-3</v>
      </c>
      <c r="E370" s="30" t="s">
        <v>40</v>
      </c>
      <c r="F370" s="28" t="s">
        <v>41</v>
      </c>
      <c r="G370" s="31" t="s">
        <v>42</v>
      </c>
    </row>
    <row r="371" spans="1:7">
      <c r="A371" s="28" t="s">
        <v>290</v>
      </c>
      <c r="B371" s="28" t="s">
        <v>291</v>
      </c>
      <c r="C371" s="28" t="s">
        <v>10</v>
      </c>
      <c r="D371" s="30">
        <v>8.7402299999999999E-3</v>
      </c>
      <c r="E371" s="30" t="s">
        <v>40</v>
      </c>
      <c r="F371" s="28" t="s">
        <v>41</v>
      </c>
      <c r="G371" s="31" t="s">
        <v>42</v>
      </c>
    </row>
    <row r="372" spans="1:7">
      <c r="A372" s="28" t="s">
        <v>290</v>
      </c>
      <c r="B372" s="28" t="s">
        <v>291</v>
      </c>
      <c r="C372" s="28" t="s">
        <v>10</v>
      </c>
      <c r="D372" s="30">
        <v>8.7430000000000008E-3</v>
      </c>
      <c r="E372" s="30" t="s">
        <v>40</v>
      </c>
      <c r="F372" s="28" t="s">
        <v>41</v>
      </c>
      <c r="G372" s="31" t="s">
        <v>42</v>
      </c>
    </row>
    <row r="373" spans="1:7">
      <c r="A373" s="28" t="s">
        <v>290</v>
      </c>
      <c r="B373" s="28" t="s">
        <v>291</v>
      </c>
      <c r="C373" s="28" t="s">
        <v>10</v>
      </c>
      <c r="D373" s="30">
        <v>8.7837200000000001E-3</v>
      </c>
      <c r="E373" s="30" t="s">
        <v>40</v>
      </c>
      <c r="F373" s="28" t="s">
        <v>41</v>
      </c>
      <c r="G373" s="31" t="s">
        <v>42</v>
      </c>
    </row>
    <row r="374" spans="1:7">
      <c r="A374" s="28" t="s">
        <v>290</v>
      </c>
      <c r="B374" s="28" t="s">
        <v>291</v>
      </c>
      <c r="C374" s="28" t="s">
        <v>10</v>
      </c>
      <c r="D374" s="30">
        <v>8.8993600000000003E-3</v>
      </c>
      <c r="E374" s="30" t="s">
        <v>40</v>
      </c>
      <c r="F374" s="28" t="s">
        <v>41</v>
      </c>
      <c r="G374" s="31" t="s">
        <v>42</v>
      </c>
    </row>
    <row r="375" spans="1:7">
      <c r="A375" s="28" t="s">
        <v>292</v>
      </c>
      <c r="B375" s="28" t="s">
        <v>293</v>
      </c>
      <c r="C375" s="28" t="s">
        <v>10</v>
      </c>
      <c r="D375" s="30">
        <v>1.25664E-2</v>
      </c>
      <c r="E375" s="30" t="s">
        <v>40</v>
      </c>
      <c r="F375" s="28" t="s">
        <v>41</v>
      </c>
      <c r="G375" s="31" t="s">
        <v>42</v>
      </c>
    </row>
    <row r="376" spans="1:7">
      <c r="A376" s="28" t="s">
        <v>292</v>
      </c>
      <c r="B376" s="28" t="s">
        <v>293</v>
      </c>
      <c r="C376" s="28" t="s">
        <v>10</v>
      </c>
      <c r="D376" s="30">
        <v>2.54034E-2</v>
      </c>
      <c r="E376" s="30" t="s">
        <v>40</v>
      </c>
      <c r="F376" s="28" t="s">
        <v>41</v>
      </c>
      <c r="G376" s="31" t="s">
        <v>42</v>
      </c>
    </row>
    <row r="377" spans="1:7">
      <c r="A377" s="28" t="s">
        <v>294</v>
      </c>
      <c r="B377" s="28" t="s">
        <v>295</v>
      </c>
      <c r="C377" s="28" t="s">
        <v>10</v>
      </c>
      <c r="D377" s="30">
        <v>4.2999999999999999E-4</v>
      </c>
      <c r="E377" s="30" t="s">
        <v>11</v>
      </c>
      <c r="F377" s="28" t="s">
        <v>296</v>
      </c>
      <c r="G377" s="31" t="s">
        <v>297</v>
      </c>
    </row>
    <row r="378" spans="1:7">
      <c r="A378" s="28" t="s">
        <v>298</v>
      </c>
      <c r="B378" s="28" t="s">
        <v>299</v>
      </c>
      <c r="C378" s="28" t="s">
        <v>10</v>
      </c>
      <c r="D378" s="30">
        <v>1.7421400000000001E-3</v>
      </c>
      <c r="E378" s="30" t="s">
        <v>40</v>
      </c>
      <c r="F378" s="28" t="s">
        <v>41</v>
      </c>
      <c r="G378" s="31" t="s">
        <v>42</v>
      </c>
    </row>
    <row r="379" spans="1:7">
      <c r="A379" s="28" t="s">
        <v>298</v>
      </c>
      <c r="B379" s="28" t="s">
        <v>299</v>
      </c>
      <c r="C379" s="28" t="s">
        <v>10</v>
      </c>
      <c r="D379" s="30">
        <v>1.7649499999999999E-3</v>
      </c>
      <c r="E379" s="30" t="s">
        <v>40</v>
      </c>
      <c r="F379" s="28" t="s">
        <v>41</v>
      </c>
      <c r="G379" s="31" t="s">
        <v>42</v>
      </c>
    </row>
    <row r="380" spans="1:7">
      <c r="A380" s="28" t="s">
        <v>298</v>
      </c>
      <c r="B380" s="28" t="s">
        <v>299</v>
      </c>
      <c r="C380" s="28" t="s">
        <v>10</v>
      </c>
      <c r="D380" s="30">
        <v>1.7842699999999999E-3</v>
      </c>
      <c r="E380" s="30" t="s">
        <v>40</v>
      </c>
      <c r="F380" s="28" t="s">
        <v>41</v>
      </c>
      <c r="G380" s="31" t="s">
        <v>42</v>
      </c>
    </row>
    <row r="381" spans="1:7">
      <c r="A381" s="28" t="s">
        <v>298</v>
      </c>
      <c r="B381" s="28" t="s">
        <v>299</v>
      </c>
      <c r="C381" s="28" t="s">
        <v>10</v>
      </c>
      <c r="D381" s="30">
        <v>1.7844E-3</v>
      </c>
      <c r="E381" s="30" t="s">
        <v>40</v>
      </c>
      <c r="F381" s="28" t="s">
        <v>41</v>
      </c>
      <c r="G381" s="31" t="s">
        <v>42</v>
      </c>
    </row>
    <row r="382" spans="1:7">
      <c r="A382" s="28" t="s">
        <v>298</v>
      </c>
      <c r="B382" s="28" t="s">
        <v>299</v>
      </c>
      <c r="C382" s="28" t="s">
        <v>10</v>
      </c>
      <c r="D382" s="30">
        <v>1.7877100000000001E-3</v>
      </c>
      <c r="E382" s="30" t="s">
        <v>40</v>
      </c>
      <c r="F382" s="28" t="s">
        <v>41</v>
      </c>
      <c r="G382" s="31" t="s">
        <v>42</v>
      </c>
    </row>
    <row r="383" spans="1:7">
      <c r="A383" s="28" t="s">
        <v>298</v>
      </c>
      <c r="B383" s="28" t="s">
        <v>299</v>
      </c>
      <c r="C383" s="28" t="s">
        <v>10</v>
      </c>
      <c r="D383" s="30">
        <v>1.8210399999999999E-3</v>
      </c>
      <c r="E383" s="30" t="s">
        <v>40</v>
      </c>
      <c r="F383" s="28" t="s">
        <v>41</v>
      </c>
      <c r="G383" s="31" t="s">
        <v>42</v>
      </c>
    </row>
    <row r="384" spans="1:7">
      <c r="A384" s="28" t="s">
        <v>298</v>
      </c>
      <c r="B384" s="28" t="s">
        <v>299</v>
      </c>
      <c r="C384" s="28" t="s">
        <v>10</v>
      </c>
      <c r="D384" s="30">
        <v>1.82289E-3</v>
      </c>
      <c r="E384" s="30" t="s">
        <v>40</v>
      </c>
      <c r="F384" s="28" t="s">
        <v>41</v>
      </c>
      <c r="G384" s="31" t="s">
        <v>42</v>
      </c>
    </row>
    <row r="385" spans="1:7">
      <c r="A385" s="28" t="s">
        <v>298</v>
      </c>
      <c r="B385" s="28" t="s">
        <v>299</v>
      </c>
      <c r="C385" s="28" t="s">
        <v>10</v>
      </c>
      <c r="D385" s="30">
        <v>2.00498E-3</v>
      </c>
      <c r="E385" s="30" t="s">
        <v>40</v>
      </c>
      <c r="F385" s="28" t="s">
        <v>41</v>
      </c>
      <c r="G385" s="31" t="s">
        <v>42</v>
      </c>
    </row>
    <row r="386" spans="1:7">
      <c r="A386" s="28" t="s">
        <v>300</v>
      </c>
      <c r="B386" s="28" t="s">
        <v>301</v>
      </c>
      <c r="C386" s="28" t="s">
        <v>10</v>
      </c>
      <c r="D386" s="30">
        <v>8.5999999999999998E-4</v>
      </c>
      <c r="E386" s="30" t="s">
        <v>11</v>
      </c>
      <c r="F386" s="28" t="s">
        <v>89</v>
      </c>
      <c r="G386" s="31" t="s">
        <v>90</v>
      </c>
    </row>
    <row r="387" spans="1:7">
      <c r="A387" s="28" t="s">
        <v>302</v>
      </c>
      <c r="B387" s="28" t="s">
        <v>303</v>
      </c>
      <c r="C387" s="28" t="s">
        <v>10</v>
      </c>
      <c r="D387" s="30">
        <v>9.1E-4</v>
      </c>
      <c r="E387" s="30" t="s">
        <v>11</v>
      </c>
      <c r="F387" s="28" t="s">
        <v>119</v>
      </c>
      <c r="G387" s="31" t="s">
        <v>120</v>
      </c>
    </row>
    <row r="388" spans="1:7">
      <c r="A388" s="28" t="s">
        <v>304</v>
      </c>
      <c r="B388" s="28" t="s">
        <v>305</v>
      </c>
      <c r="C388" s="28" t="s">
        <v>306</v>
      </c>
      <c r="D388" s="30">
        <v>2.3E-3</v>
      </c>
      <c r="E388" s="30" t="s">
        <v>11</v>
      </c>
      <c r="F388" s="28" t="s">
        <v>50</v>
      </c>
      <c r="G388" s="31" t="s">
        <v>51</v>
      </c>
    </row>
    <row r="389" spans="1:7">
      <c r="A389" s="28" t="s">
        <v>304</v>
      </c>
      <c r="B389" s="28" t="s">
        <v>305</v>
      </c>
      <c r="C389" s="28" t="s">
        <v>306</v>
      </c>
      <c r="D389" s="30">
        <v>2.3E-3</v>
      </c>
      <c r="E389" s="30" t="s">
        <v>11</v>
      </c>
      <c r="F389" s="28" t="s">
        <v>50</v>
      </c>
      <c r="G389" s="31" t="s">
        <v>51</v>
      </c>
    </row>
    <row r="390" spans="1:7">
      <c r="A390" s="28" t="s">
        <v>307</v>
      </c>
      <c r="B390" s="28" t="s">
        <v>308</v>
      </c>
      <c r="C390" s="28" t="s">
        <v>10</v>
      </c>
      <c r="D390" s="30">
        <v>4.2999999999999999E-4</v>
      </c>
      <c r="E390" s="30" t="s">
        <v>11</v>
      </c>
      <c r="F390" s="28" t="s">
        <v>119</v>
      </c>
      <c r="G390" s="31" t="s">
        <v>120</v>
      </c>
    </row>
    <row r="391" spans="1:7">
      <c r="A391" s="28" t="s">
        <v>309</v>
      </c>
      <c r="B391" s="28" t="s">
        <v>310</v>
      </c>
      <c r="C391" s="28" t="s">
        <v>10</v>
      </c>
      <c r="D391" s="30">
        <v>8.0000000000000004E-4</v>
      </c>
      <c r="E391" s="30" t="s">
        <v>11</v>
      </c>
      <c r="F391" s="28" t="s">
        <v>311</v>
      </c>
      <c r="G391" s="31" t="s">
        <v>312</v>
      </c>
    </row>
    <row r="392" spans="1:7">
      <c r="A392" s="28" t="s">
        <v>313</v>
      </c>
      <c r="B392" s="28" t="s">
        <v>314</v>
      </c>
      <c r="C392" s="28" t="s">
        <v>10</v>
      </c>
      <c r="D392" s="30">
        <v>5.3475199999999997E-3</v>
      </c>
      <c r="E392" s="30" t="s">
        <v>40</v>
      </c>
      <c r="F392" s="28" t="s">
        <v>41</v>
      </c>
      <c r="G392" s="31" t="s">
        <v>42</v>
      </c>
    </row>
    <row r="393" spans="1:7">
      <c r="A393" s="28" t="s">
        <v>313</v>
      </c>
      <c r="B393" s="28" t="s">
        <v>314</v>
      </c>
      <c r="C393" s="28" t="s">
        <v>10</v>
      </c>
      <c r="D393" s="30">
        <v>5.4629800000000001E-3</v>
      </c>
      <c r="E393" s="30" t="s">
        <v>40</v>
      </c>
      <c r="F393" s="28" t="s">
        <v>41</v>
      </c>
      <c r="G393" s="31" t="s">
        <v>42</v>
      </c>
    </row>
    <row r="394" spans="1:7">
      <c r="A394" s="28" t="s">
        <v>313</v>
      </c>
      <c r="B394" s="28" t="s">
        <v>314</v>
      </c>
      <c r="C394" s="28" t="s">
        <v>10</v>
      </c>
      <c r="D394" s="30">
        <v>5.5416900000000002E-3</v>
      </c>
      <c r="E394" s="30" t="s">
        <v>40</v>
      </c>
      <c r="F394" s="28" t="s">
        <v>41</v>
      </c>
      <c r="G394" s="31" t="s">
        <v>42</v>
      </c>
    </row>
    <row r="395" spans="1:7">
      <c r="A395" s="28" t="s">
        <v>313</v>
      </c>
      <c r="B395" s="28" t="s">
        <v>314</v>
      </c>
      <c r="C395" s="28" t="s">
        <v>10</v>
      </c>
      <c r="D395" s="30">
        <v>5.9457700000000004E-3</v>
      </c>
      <c r="E395" s="30" t="s">
        <v>40</v>
      </c>
      <c r="F395" s="28" t="s">
        <v>41</v>
      </c>
      <c r="G395" s="31" t="s">
        <v>42</v>
      </c>
    </row>
    <row r="396" spans="1:7">
      <c r="A396" s="28" t="s">
        <v>313</v>
      </c>
      <c r="B396" s="28" t="s">
        <v>314</v>
      </c>
      <c r="C396" s="28" t="s">
        <v>10</v>
      </c>
      <c r="D396" s="30">
        <v>6.8956299999999998E-3</v>
      </c>
      <c r="E396" s="30" t="s">
        <v>40</v>
      </c>
      <c r="F396" s="28" t="s">
        <v>41</v>
      </c>
      <c r="G396" s="31" t="s">
        <v>42</v>
      </c>
    </row>
    <row r="397" spans="1:7">
      <c r="A397" s="28" t="s">
        <v>315</v>
      </c>
      <c r="B397" s="28" t="s">
        <v>314</v>
      </c>
      <c r="C397" s="28" t="s">
        <v>10</v>
      </c>
      <c r="D397" s="30">
        <v>4.01637E-3</v>
      </c>
      <c r="E397" s="30" t="s">
        <v>40</v>
      </c>
      <c r="F397" s="28" t="s">
        <v>41</v>
      </c>
      <c r="G397" s="31" t="s">
        <v>42</v>
      </c>
    </row>
    <row r="398" spans="1:7">
      <c r="A398" s="28" t="s">
        <v>315</v>
      </c>
      <c r="B398" s="28" t="s">
        <v>314</v>
      </c>
      <c r="C398" s="28" t="s">
        <v>10</v>
      </c>
      <c r="D398" s="30">
        <v>4.3654200000000001E-3</v>
      </c>
      <c r="E398" s="30" t="s">
        <v>40</v>
      </c>
      <c r="F398" s="28" t="s">
        <v>41</v>
      </c>
      <c r="G398" s="31" t="s">
        <v>42</v>
      </c>
    </row>
    <row r="399" spans="1:7">
      <c r="A399" s="28" t="s">
        <v>316</v>
      </c>
      <c r="B399" s="28" t="s">
        <v>317</v>
      </c>
      <c r="C399" s="28" t="s">
        <v>78</v>
      </c>
      <c r="D399" s="30">
        <v>6.3571625441817296E-3</v>
      </c>
      <c r="E399" s="30" t="s">
        <v>11</v>
      </c>
      <c r="F399" s="28" t="s">
        <v>64</v>
      </c>
      <c r="G399" s="31" t="s">
        <v>65</v>
      </c>
    </row>
    <row r="400" spans="1:7">
      <c r="A400" s="28" t="s">
        <v>318</v>
      </c>
      <c r="B400" s="28" t="s">
        <v>319</v>
      </c>
      <c r="C400" s="28" t="s">
        <v>10</v>
      </c>
      <c r="D400" s="30">
        <v>3.0407617679220201E-3</v>
      </c>
      <c r="E400" s="30" t="s">
        <v>11</v>
      </c>
      <c r="F400" s="28" t="s">
        <v>64</v>
      </c>
      <c r="G400" s="31" t="s">
        <v>65</v>
      </c>
    </row>
    <row r="401" spans="1:7">
      <c r="A401" s="28" t="s">
        <v>320</v>
      </c>
      <c r="B401" s="28" t="s">
        <v>321</v>
      </c>
      <c r="C401" s="28" t="s">
        <v>10</v>
      </c>
      <c r="D401" s="30">
        <v>3.4976199999999999E-3</v>
      </c>
      <c r="E401" s="30" t="s">
        <v>40</v>
      </c>
      <c r="F401" s="28" t="s">
        <v>41</v>
      </c>
      <c r="G401" s="31" t="s">
        <v>42</v>
      </c>
    </row>
    <row r="402" spans="1:7">
      <c r="A402" s="28" t="s">
        <v>320</v>
      </c>
      <c r="B402" s="28" t="s">
        <v>321</v>
      </c>
      <c r="C402" s="28" t="s">
        <v>10</v>
      </c>
      <c r="D402" s="30">
        <v>3.5968300000000001E-3</v>
      </c>
      <c r="E402" s="30" t="s">
        <v>40</v>
      </c>
      <c r="F402" s="28" t="s">
        <v>41</v>
      </c>
      <c r="G402" s="31" t="s">
        <v>42</v>
      </c>
    </row>
    <row r="403" spans="1:7">
      <c r="A403" s="28" t="s">
        <v>322</v>
      </c>
      <c r="B403" s="28" t="s">
        <v>323</v>
      </c>
      <c r="C403" s="28" t="s">
        <v>10</v>
      </c>
      <c r="D403" s="30">
        <v>1.61217E-3</v>
      </c>
      <c r="E403" s="30" t="s">
        <v>40</v>
      </c>
      <c r="F403" s="28" t="s">
        <v>41</v>
      </c>
      <c r="G403" s="31" t="s">
        <v>42</v>
      </c>
    </row>
    <row r="404" spans="1:7">
      <c r="A404" s="28" t="s">
        <v>322</v>
      </c>
      <c r="B404" s="28" t="s">
        <v>323</v>
      </c>
      <c r="C404" s="28" t="s">
        <v>10</v>
      </c>
      <c r="D404" s="30">
        <v>1.75388E-3</v>
      </c>
      <c r="E404" s="30" t="s">
        <v>40</v>
      </c>
      <c r="F404" s="28" t="s">
        <v>41</v>
      </c>
      <c r="G404" s="31" t="s">
        <v>42</v>
      </c>
    </row>
    <row r="405" spans="1:7">
      <c r="A405" s="28" t="s">
        <v>322</v>
      </c>
      <c r="B405" s="28" t="s">
        <v>323</v>
      </c>
      <c r="C405" s="28" t="s">
        <v>10</v>
      </c>
      <c r="D405" s="30">
        <v>1.8083800000000001E-3</v>
      </c>
      <c r="E405" s="30" t="s">
        <v>40</v>
      </c>
      <c r="F405" s="28" t="s">
        <v>41</v>
      </c>
      <c r="G405" s="31" t="s">
        <v>42</v>
      </c>
    </row>
    <row r="406" spans="1:7">
      <c r="A406" s="28" t="s">
        <v>322</v>
      </c>
      <c r="B406" s="28" t="s">
        <v>323</v>
      </c>
      <c r="C406" s="28" t="s">
        <v>10</v>
      </c>
      <c r="D406" s="30">
        <v>1.9997600000000002E-3</v>
      </c>
      <c r="E406" s="30" t="s">
        <v>40</v>
      </c>
      <c r="F406" s="28" t="s">
        <v>41</v>
      </c>
      <c r="G406" s="31" t="s">
        <v>42</v>
      </c>
    </row>
    <row r="407" spans="1:7">
      <c r="A407" s="28" t="s">
        <v>322</v>
      </c>
      <c r="B407" s="28" t="s">
        <v>323</v>
      </c>
      <c r="C407" s="28" t="s">
        <v>10</v>
      </c>
      <c r="D407" s="30">
        <v>2.0019199999999999E-3</v>
      </c>
      <c r="E407" s="30" t="s">
        <v>40</v>
      </c>
      <c r="F407" s="28" t="s">
        <v>41</v>
      </c>
      <c r="G407" s="31" t="s">
        <v>42</v>
      </c>
    </row>
    <row r="408" spans="1:7">
      <c r="A408" s="28" t="s">
        <v>322</v>
      </c>
      <c r="B408" s="28" t="s">
        <v>323</v>
      </c>
      <c r="C408" s="28" t="s">
        <v>10</v>
      </c>
      <c r="D408" s="30">
        <v>2.0438800000000001E-3</v>
      </c>
      <c r="E408" s="30" t="s">
        <v>40</v>
      </c>
      <c r="F408" s="28" t="s">
        <v>41</v>
      </c>
      <c r="G408" s="31" t="s">
        <v>42</v>
      </c>
    </row>
    <row r="409" spans="1:7">
      <c r="A409" s="28" t="s">
        <v>322</v>
      </c>
      <c r="B409" s="28" t="s">
        <v>323</v>
      </c>
      <c r="C409" s="28" t="s">
        <v>10</v>
      </c>
      <c r="D409" s="30">
        <v>2.05544E-3</v>
      </c>
      <c r="E409" s="30" t="s">
        <v>40</v>
      </c>
      <c r="F409" s="28" t="s">
        <v>41</v>
      </c>
      <c r="G409" s="31" t="s">
        <v>42</v>
      </c>
    </row>
    <row r="410" spans="1:7">
      <c r="A410" s="28" t="s">
        <v>322</v>
      </c>
      <c r="B410" s="28" t="s">
        <v>323</v>
      </c>
      <c r="C410" s="28" t="s">
        <v>10</v>
      </c>
      <c r="D410" s="30">
        <v>2.1305600000000001E-3</v>
      </c>
      <c r="E410" s="30" t="s">
        <v>40</v>
      </c>
      <c r="F410" s="28" t="s">
        <v>41</v>
      </c>
      <c r="G410" s="31" t="s">
        <v>42</v>
      </c>
    </row>
    <row r="411" spans="1:7">
      <c r="A411" s="28" t="s">
        <v>322</v>
      </c>
      <c r="B411" s="28" t="s">
        <v>323</v>
      </c>
      <c r="C411" s="28" t="s">
        <v>10</v>
      </c>
      <c r="D411" s="30">
        <v>2.1839699999999999E-3</v>
      </c>
      <c r="E411" s="30" t="s">
        <v>40</v>
      </c>
      <c r="F411" s="28" t="s">
        <v>41</v>
      </c>
      <c r="G411" s="31" t="s">
        <v>42</v>
      </c>
    </row>
    <row r="412" spans="1:7">
      <c r="A412" s="28" t="s">
        <v>322</v>
      </c>
      <c r="B412" s="28" t="s">
        <v>323</v>
      </c>
      <c r="C412" s="28" t="s">
        <v>10</v>
      </c>
      <c r="D412" s="30">
        <v>2.2701800000000001E-3</v>
      </c>
      <c r="E412" s="30" t="s">
        <v>40</v>
      </c>
      <c r="F412" s="28" t="s">
        <v>41</v>
      </c>
      <c r="G412" s="31" t="s">
        <v>42</v>
      </c>
    </row>
    <row r="413" spans="1:7">
      <c r="A413" s="28" t="s">
        <v>324</v>
      </c>
      <c r="B413" s="28" t="s">
        <v>325</v>
      </c>
      <c r="C413" s="28" t="s">
        <v>10</v>
      </c>
      <c r="D413" s="30">
        <v>6.62803E-3</v>
      </c>
      <c r="E413" s="30" t="s">
        <v>40</v>
      </c>
      <c r="F413" s="28" t="s">
        <v>41</v>
      </c>
      <c r="G413" s="31" t="s">
        <v>42</v>
      </c>
    </row>
    <row r="414" spans="1:7">
      <c r="A414" s="28" t="s">
        <v>324</v>
      </c>
      <c r="B414" s="28" t="s">
        <v>325</v>
      </c>
      <c r="C414" s="28" t="s">
        <v>10</v>
      </c>
      <c r="D414" s="30">
        <v>6.79746E-3</v>
      </c>
      <c r="E414" s="30" t="s">
        <v>40</v>
      </c>
      <c r="F414" s="28" t="s">
        <v>41</v>
      </c>
      <c r="G414" s="31" t="s">
        <v>42</v>
      </c>
    </row>
    <row r="415" spans="1:7">
      <c r="A415" s="28" t="s">
        <v>326</v>
      </c>
      <c r="B415" s="28" t="s">
        <v>327</v>
      </c>
      <c r="C415" s="28" t="s">
        <v>10</v>
      </c>
      <c r="D415" s="30">
        <v>2.2177120351231398E-3</v>
      </c>
      <c r="E415" s="30" t="s">
        <v>11</v>
      </c>
      <c r="F415" s="28" t="s">
        <v>64</v>
      </c>
      <c r="G415" s="31" t="s">
        <v>65</v>
      </c>
    </row>
    <row r="416" spans="1:7">
      <c r="A416" s="28" t="s">
        <v>328</v>
      </c>
      <c r="B416" s="28" t="s">
        <v>329</v>
      </c>
      <c r="C416" s="28" t="s">
        <v>10</v>
      </c>
      <c r="D416" s="30">
        <v>1.7600000000000001E-3</v>
      </c>
      <c r="E416" s="30" t="s">
        <v>11</v>
      </c>
      <c r="F416" s="28" t="s">
        <v>330</v>
      </c>
      <c r="G416" s="31" t="s">
        <v>331</v>
      </c>
    </row>
    <row r="417" spans="1:7">
      <c r="A417" s="28" t="s">
        <v>332</v>
      </c>
      <c r="B417" s="28" t="s">
        <v>333</v>
      </c>
      <c r="C417" s="28" t="s">
        <v>10</v>
      </c>
      <c r="D417" s="30">
        <v>8.0000000000000004E-4</v>
      </c>
      <c r="E417" s="30" t="s">
        <v>11</v>
      </c>
      <c r="F417" s="28" t="s">
        <v>330</v>
      </c>
      <c r="G417" s="31" t="s">
        <v>331</v>
      </c>
    </row>
    <row r="418" spans="1:7">
      <c r="A418" s="28" t="s">
        <v>332</v>
      </c>
      <c r="B418" s="28" t="s">
        <v>333</v>
      </c>
      <c r="C418" s="28" t="s">
        <v>10</v>
      </c>
      <c r="D418" s="30">
        <v>9.5E-4</v>
      </c>
      <c r="E418" s="30" t="s">
        <v>11</v>
      </c>
      <c r="F418" s="28" t="s">
        <v>330</v>
      </c>
      <c r="G418" s="31" t="s">
        <v>331</v>
      </c>
    </row>
    <row r="419" spans="1:7">
      <c r="A419" s="28" t="s">
        <v>334</v>
      </c>
      <c r="B419" s="28" t="s">
        <v>335</v>
      </c>
      <c r="C419" s="28" t="s">
        <v>10</v>
      </c>
      <c r="D419" s="30">
        <v>4.7721654709916603E-4</v>
      </c>
      <c r="E419" s="30" t="s">
        <v>11</v>
      </c>
      <c r="F419" s="28" t="s">
        <v>336</v>
      </c>
      <c r="G419" s="31" t="s">
        <v>337</v>
      </c>
    </row>
    <row r="420" spans="1:7">
      <c r="A420" s="28" t="s">
        <v>334</v>
      </c>
      <c r="B420" s="28" t="s">
        <v>338</v>
      </c>
      <c r="C420" s="28" t="s">
        <v>10</v>
      </c>
      <c r="D420" s="30">
        <v>5.8390316765887797E-4</v>
      </c>
      <c r="E420" s="30" t="s">
        <v>11</v>
      </c>
      <c r="F420" s="28" t="s">
        <v>336</v>
      </c>
      <c r="G420" s="31" t="s">
        <v>337</v>
      </c>
    </row>
    <row r="421" spans="1:7">
      <c r="A421" s="28" t="s">
        <v>339</v>
      </c>
      <c r="B421" s="28" t="s">
        <v>340</v>
      </c>
      <c r="C421" s="28" t="s">
        <v>10</v>
      </c>
      <c r="D421" s="30">
        <v>4.8628464415145702E-4</v>
      </c>
      <c r="E421" s="30" t="s">
        <v>11</v>
      </c>
      <c r="F421" s="28" t="s">
        <v>336</v>
      </c>
      <c r="G421" s="31" t="s">
        <v>337</v>
      </c>
    </row>
    <row r="422" spans="1:7">
      <c r="A422" s="28" t="s">
        <v>341</v>
      </c>
      <c r="B422" s="28" t="s">
        <v>342</v>
      </c>
      <c r="C422" s="28" t="s">
        <v>10</v>
      </c>
      <c r="D422" s="30">
        <v>7.2879552477607802E-4</v>
      </c>
      <c r="E422" s="30" t="s">
        <v>11</v>
      </c>
      <c r="F422" s="28" t="s">
        <v>336</v>
      </c>
      <c r="G422" s="31" t="s">
        <v>337</v>
      </c>
    </row>
    <row r="423" spans="1:7">
      <c r="A423" s="28" t="s">
        <v>343</v>
      </c>
      <c r="B423" s="28" t="s">
        <v>344</v>
      </c>
      <c r="C423" s="28" t="s">
        <v>10</v>
      </c>
      <c r="D423" s="30">
        <v>2.3059486223466199E-4</v>
      </c>
      <c r="E423" s="30" t="s">
        <v>11</v>
      </c>
      <c r="F423" s="28" t="s">
        <v>336</v>
      </c>
      <c r="G423" s="31" t="s">
        <v>337</v>
      </c>
    </row>
    <row r="424" spans="1:7">
      <c r="A424" s="28" t="s">
        <v>345</v>
      </c>
      <c r="B424" s="28" t="s">
        <v>346</v>
      </c>
      <c r="C424" s="28" t="s">
        <v>10</v>
      </c>
      <c r="D424" s="30">
        <v>1.8918139038843001E-3</v>
      </c>
      <c r="E424" s="30" t="s">
        <v>11</v>
      </c>
      <c r="F424" s="28" t="s">
        <v>64</v>
      </c>
      <c r="G424" s="31" t="s">
        <v>65</v>
      </c>
    </row>
    <row r="425" spans="1:7">
      <c r="A425" s="28" t="s">
        <v>347</v>
      </c>
      <c r="B425" s="28" t="s">
        <v>348</v>
      </c>
      <c r="C425" s="28" t="s">
        <v>10</v>
      </c>
      <c r="D425" s="30">
        <v>1.26538E-3</v>
      </c>
      <c r="E425" s="30" t="s">
        <v>40</v>
      </c>
      <c r="F425" s="28" t="s">
        <v>41</v>
      </c>
      <c r="G425" s="31" t="s">
        <v>42</v>
      </c>
    </row>
    <row r="426" spans="1:7">
      <c r="A426" s="28" t="s">
        <v>347</v>
      </c>
      <c r="B426" s="28" t="s">
        <v>348</v>
      </c>
      <c r="C426" s="28" t="s">
        <v>10</v>
      </c>
      <c r="D426" s="30">
        <v>1.3546599999999999E-3</v>
      </c>
      <c r="E426" s="30" t="s">
        <v>40</v>
      </c>
      <c r="F426" s="28" t="s">
        <v>41</v>
      </c>
      <c r="G426" s="31" t="s">
        <v>42</v>
      </c>
    </row>
    <row r="427" spans="1:7">
      <c r="A427" s="28" t="s">
        <v>347</v>
      </c>
      <c r="B427" s="28" t="s">
        <v>348</v>
      </c>
      <c r="C427" s="28" t="s">
        <v>10</v>
      </c>
      <c r="D427" s="30">
        <v>1.4625599999999999E-3</v>
      </c>
      <c r="E427" s="30" t="s">
        <v>40</v>
      </c>
      <c r="F427" s="28" t="s">
        <v>41</v>
      </c>
      <c r="G427" s="31" t="s">
        <v>42</v>
      </c>
    </row>
    <row r="428" spans="1:7">
      <c r="A428" s="28" t="s">
        <v>347</v>
      </c>
      <c r="B428" s="28" t="s">
        <v>348</v>
      </c>
      <c r="C428" s="28" t="s">
        <v>10</v>
      </c>
      <c r="D428" s="30">
        <v>1.47039E-3</v>
      </c>
      <c r="E428" s="30" t="s">
        <v>40</v>
      </c>
      <c r="F428" s="28" t="s">
        <v>41</v>
      </c>
      <c r="G428" s="31" t="s">
        <v>42</v>
      </c>
    </row>
    <row r="429" spans="1:7">
      <c r="A429" s="28" t="s">
        <v>347</v>
      </c>
      <c r="B429" s="28" t="s">
        <v>348</v>
      </c>
      <c r="C429" s="28" t="s">
        <v>10</v>
      </c>
      <c r="D429" s="30">
        <v>1.5286500000000001E-3</v>
      </c>
      <c r="E429" s="30" t="s">
        <v>40</v>
      </c>
      <c r="F429" s="28" t="s">
        <v>41</v>
      </c>
      <c r="G429" s="31" t="s">
        <v>42</v>
      </c>
    </row>
    <row r="430" spans="1:7">
      <c r="A430" s="28" t="s">
        <v>347</v>
      </c>
      <c r="B430" s="28" t="s">
        <v>348</v>
      </c>
      <c r="C430" s="28" t="s">
        <v>10</v>
      </c>
      <c r="D430" s="30">
        <v>1.56514E-3</v>
      </c>
      <c r="E430" s="30" t="s">
        <v>40</v>
      </c>
      <c r="F430" s="28" t="s">
        <v>41</v>
      </c>
      <c r="G430" s="31" t="s">
        <v>42</v>
      </c>
    </row>
    <row r="431" spans="1:7">
      <c r="A431" s="28" t="s">
        <v>347</v>
      </c>
      <c r="B431" s="28" t="s">
        <v>348</v>
      </c>
      <c r="C431" s="28" t="s">
        <v>10</v>
      </c>
      <c r="D431" s="30">
        <v>1.56872E-3</v>
      </c>
      <c r="E431" s="30" t="s">
        <v>40</v>
      </c>
      <c r="F431" s="28" t="s">
        <v>41</v>
      </c>
      <c r="G431" s="31" t="s">
        <v>42</v>
      </c>
    </row>
    <row r="432" spans="1:7">
      <c r="A432" s="28" t="s">
        <v>347</v>
      </c>
      <c r="B432" s="28" t="s">
        <v>348</v>
      </c>
      <c r="C432" s="28" t="s">
        <v>10</v>
      </c>
      <c r="D432" s="30">
        <v>1.5849E-3</v>
      </c>
      <c r="E432" s="30" t="s">
        <v>40</v>
      </c>
      <c r="F432" s="28" t="s">
        <v>41</v>
      </c>
      <c r="G432" s="31" t="s">
        <v>42</v>
      </c>
    </row>
    <row r="433" spans="1:7">
      <c r="A433" s="28" t="s">
        <v>347</v>
      </c>
      <c r="B433" s="28" t="s">
        <v>348</v>
      </c>
      <c r="C433" s="28" t="s">
        <v>10</v>
      </c>
      <c r="D433" s="30">
        <v>1.6023599999999999E-3</v>
      </c>
      <c r="E433" s="30" t="s">
        <v>40</v>
      </c>
      <c r="F433" s="28" t="s">
        <v>41</v>
      </c>
      <c r="G433" s="31" t="s">
        <v>42</v>
      </c>
    </row>
    <row r="434" spans="1:7">
      <c r="A434" s="28" t="s">
        <v>347</v>
      </c>
      <c r="B434" s="28" t="s">
        <v>348</v>
      </c>
      <c r="C434" s="28" t="s">
        <v>10</v>
      </c>
      <c r="D434" s="30">
        <v>5.1507699999999998E-3</v>
      </c>
      <c r="E434" s="30" t="s">
        <v>40</v>
      </c>
      <c r="F434" s="28" t="s">
        <v>41</v>
      </c>
      <c r="G434" s="31" t="s">
        <v>42</v>
      </c>
    </row>
    <row r="435" spans="1:7">
      <c r="A435" s="28" t="s">
        <v>349</v>
      </c>
      <c r="B435" s="28" t="s">
        <v>350</v>
      </c>
      <c r="C435" s="28" t="s">
        <v>10</v>
      </c>
      <c r="D435" s="30">
        <v>3.2800500000000001E-3</v>
      </c>
      <c r="E435" s="30" t="s">
        <v>40</v>
      </c>
      <c r="F435" s="28" t="s">
        <v>41</v>
      </c>
      <c r="G435" s="31" t="s">
        <v>42</v>
      </c>
    </row>
    <row r="436" spans="1:7">
      <c r="A436" s="28" t="s">
        <v>349</v>
      </c>
      <c r="B436" s="28" t="s">
        <v>350</v>
      </c>
      <c r="C436" s="28" t="s">
        <v>10</v>
      </c>
      <c r="D436" s="30">
        <v>3.48876E-3</v>
      </c>
      <c r="E436" s="30" t="s">
        <v>40</v>
      </c>
      <c r="F436" s="28" t="s">
        <v>41</v>
      </c>
      <c r="G436" s="31" t="s">
        <v>42</v>
      </c>
    </row>
    <row r="437" spans="1:7">
      <c r="A437" s="28" t="s">
        <v>349</v>
      </c>
      <c r="B437" s="28" t="s">
        <v>350</v>
      </c>
      <c r="C437" s="28" t="s">
        <v>10</v>
      </c>
      <c r="D437" s="30">
        <v>3.54916E-3</v>
      </c>
      <c r="E437" s="30" t="s">
        <v>40</v>
      </c>
      <c r="F437" s="28" t="s">
        <v>41</v>
      </c>
      <c r="G437" s="31" t="s">
        <v>42</v>
      </c>
    </row>
    <row r="438" spans="1:7">
      <c r="A438" s="28" t="s">
        <v>349</v>
      </c>
      <c r="B438" s="28" t="s">
        <v>350</v>
      </c>
      <c r="C438" s="28" t="s">
        <v>10</v>
      </c>
      <c r="D438" s="30">
        <v>3.5894299999999998E-3</v>
      </c>
      <c r="E438" s="30" t="s">
        <v>40</v>
      </c>
      <c r="F438" s="28" t="s">
        <v>41</v>
      </c>
      <c r="G438" s="31" t="s">
        <v>42</v>
      </c>
    </row>
    <row r="439" spans="1:7">
      <c r="A439" s="28" t="s">
        <v>349</v>
      </c>
      <c r="B439" s="28" t="s">
        <v>350</v>
      </c>
      <c r="C439" s="28" t="s">
        <v>10</v>
      </c>
      <c r="D439" s="30">
        <v>3.6622999999999998E-3</v>
      </c>
      <c r="E439" s="30" t="s">
        <v>40</v>
      </c>
      <c r="F439" s="28" t="s">
        <v>41</v>
      </c>
      <c r="G439" s="31" t="s">
        <v>42</v>
      </c>
    </row>
    <row r="440" spans="1:7">
      <c r="A440" s="28" t="s">
        <v>349</v>
      </c>
      <c r="B440" s="28" t="s">
        <v>350</v>
      </c>
      <c r="C440" s="28" t="s">
        <v>10</v>
      </c>
      <c r="D440" s="30">
        <v>3.75027E-3</v>
      </c>
      <c r="E440" s="30" t="s">
        <v>40</v>
      </c>
      <c r="F440" s="28" t="s">
        <v>41</v>
      </c>
      <c r="G440" s="31" t="s">
        <v>42</v>
      </c>
    </row>
    <row r="441" spans="1:7">
      <c r="A441" s="28" t="s">
        <v>351</v>
      </c>
      <c r="B441" s="28" t="s">
        <v>350</v>
      </c>
      <c r="C441" s="28" t="s">
        <v>10</v>
      </c>
      <c r="D441" s="30">
        <v>1.0763E-2</v>
      </c>
      <c r="E441" s="30" t="s">
        <v>40</v>
      </c>
      <c r="F441" s="28" t="s">
        <v>41</v>
      </c>
      <c r="G441" s="31" t="s">
        <v>42</v>
      </c>
    </row>
    <row r="442" spans="1:7">
      <c r="A442" s="28" t="s">
        <v>351</v>
      </c>
      <c r="B442" s="28" t="s">
        <v>350</v>
      </c>
      <c r="C442" s="28" t="s">
        <v>10</v>
      </c>
      <c r="D442" s="30">
        <v>1.11459E-2</v>
      </c>
      <c r="E442" s="30" t="s">
        <v>40</v>
      </c>
      <c r="F442" s="28" t="s">
        <v>41</v>
      </c>
      <c r="G442" s="31" t="s">
        <v>42</v>
      </c>
    </row>
    <row r="443" spans="1:7">
      <c r="A443" s="28" t="s">
        <v>352</v>
      </c>
      <c r="B443" s="28" t="s">
        <v>353</v>
      </c>
      <c r="C443" s="28" t="s">
        <v>10</v>
      </c>
      <c r="D443" s="30">
        <v>5.9999999999999995E-4</v>
      </c>
      <c r="E443" s="30" t="s">
        <v>11</v>
      </c>
      <c r="F443" s="28" t="s">
        <v>119</v>
      </c>
      <c r="G443" s="31" t="s">
        <v>120</v>
      </c>
    </row>
    <row r="444" spans="1:7">
      <c r="A444" s="28" t="s">
        <v>354</v>
      </c>
      <c r="B444" s="28" t="s">
        <v>355</v>
      </c>
      <c r="C444" s="28" t="s">
        <v>10</v>
      </c>
      <c r="D444" s="30">
        <v>1.39E-3</v>
      </c>
      <c r="E444" s="30" t="s">
        <v>11</v>
      </c>
      <c r="F444" s="28" t="s">
        <v>119</v>
      </c>
      <c r="G444" s="31" t="s">
        <v>120</v>
      </c>
    </row>
    <row r="445" spans="1:7">
      <c r="A445" s="28" t="s">
        <v>356</v>
      </c>
      <c r="B445" s="28" t="s">
        <v>109</v>
      </c>
      <c r="C445" s="28" t="s">
        <v>10</v>
      </c>
      <c r="D445" s="30">
        <v>5.3924500000000005E-4</v>
      </c>
      <c r="E445" s="30" t="s">
        <v>40</v>
      </c>
      <c r="F445" s="28" t="s">
        <v>41</v>
      </c>
      <c r="G445" s="31" t="s">
        <v>42</v>
      </c>
    </row>
    <row r="446" spans="1:7">
      <c r="A446" s="28" t="s">
        <v>356</v>
      </c>
      <c r="B446" s="28" t="s">
        <v>109</v>
      </c>
      <c r="C446" s="28" t="s">
        <v>10</v>
      </c>
      <c r="D446" s="30">
        <v>5.4108900000000002E-4</v>
      </c>
      <c r="E446" s="30" t="s">
        <v>40</v>
      </c>
      <c r="F446" s="28" t="s">
        <v>41</v>
      </c>
      <c r="G446" s="31" t="s">
        <v>42</v>
      </c>
    </row>
    <row r="447" spans="1:7">
      <c r="A447" s="28" t="s">
        <v>356</v>
      </c>
      <c r="B447" s="28" t="s">
        <v>109</v>
      </c>
      <c r="C447" s="28" t="s">
        <v>10</v>
      </c>
      <c r="D447" s="30">
        <v>8.6340699999999995E-4</v>
      </c>
      <c r="E447" s="30" t="s">
        <v>40</v>
      </c>
      <c r="F447" s="28" t="s">
        <v>41</v>
      </c>
      <c r="G447" s="31" t="s">
        <v>42</v>
      </c>
    </row>
    <row r="448" spans="1:7">
      <c r="A448" s="28" t="s">
        <v>356</v>
      </c>
      <c r="B448" s="28" t="s">
        <v>109</v>
      </c>
      <c r="C448" s="28" t="s">
        <v>10</v>
      </c>
      <c r="D448" s="30">
        <v>1.0502199999999999E-3</v>
      </c>
      <c r="E448" s="30" t="s">
        <v>40</v>
      </c>
      <c r="F448" s="28" t="s">
        <v>41</v>
      </c>
      <c r="G448" s="31" t="s">
        <v>42</v>
      </c>
    </row>
    <row r="449" spans="1:7">
      <c r="A449" s="28" t="s">
        <v>357</v>
      </c>
      <c r="B449" s="28" t="s">
        <v>358</v>
      </c>
      <c r="C449" s="28" t="s">
        <v>10</v>
      </c>
      <c r="D449" s="30">
        <v>3.7194799999999998E-3</v>
      </c>
      <c r="E449" s="30" t="s">
        <v>40</v>
      </c>
      <c r="F449" s="28" t="s">
        <v>41</v>
      </c>
      <c r="G449" s="31" t="s">
        <v>42</v>
      </c>
    </row>
    <row r="450" spans="1:7">
      <c r="A450" s="28" t="s">
        <v>357</v>
      </c>
      <c r="B450" s="28" t="s">
        <v>358</v>
      </c>
      <c r="C450" s="28" t="s">
        <v>10</v>
      </c>
      <c r="D450" s="30">
        <v>5.7543100000000003E-3</v>
      </c>
      <c r="E450" s="30" t="s">
        <v>40</v>
      </c>
      <c r="F450" s="28" t="s">
        <v>41</v>
      </c>
      <c r="G450" s="31" t="s">
        <v>42</v>
      </c>
    </row>
    <row r="451" spans="1:7">
      <c r="A451" s="28" t="s">
        <v>357</v>
      </c>
      <c r="B451" s="28" t="s">
        <v>358</v>
      </c>
      <c r="C451" s="28" t="s">
        <v>10</v>
      </c>
      <c r="D451" s="30">
        <v>6.3982099999999997E-3</v>
      </c>
      <c r="E451" s="30" t="s">
        <v>40</v>
      </c>
      <c r="F451" s="28" t="s">
        <v>41</v>
      </c>
      <c r="G451" s="31" t="s">
        <v>42</v>
      </c>
    </row>
    <row r="452" spans="1:7">
      <c r="A452" s="28" t="s">
        <v>357</v>
      </c>
      <c r="B452" s="28" t="s">
        <v>358</v>
      </c>
      <c r="C452" s="28" t="s">
        <v>10</v>
      </c>
      <c r="D452" s="30">
        <v>6.64031E-3</v>
      </c>
      <c r="E452" s="30" t="s">
        <v>40</v>
      </c>
      <c r="F452" s="28" t="s">
        <v>41</v>
      </c>
      <c r="G452" s="31" t="s">
        <v>42</v>
      </c>
    </row>
    <row r="453" spans="1:7">
      <c r="A453" s="28" t="s">
        <v>357</v>
      </c>
      <c r="B453" s="28" t="s">
        <v>358</v>
      </c>
      <c r="C453" s="28" t="s">
        <v>10</v>
      </c>
      <c r="D453" s="30">
        <v>7.4468900000000003E-3</v>
      </c>
      <c r="E453" s="30" t="s">
        <v>40</v>
      </c>
      <c r="F453" s="28" t="s">
        <v>41</v>
      </c>
      <c r="G453" s="31" t="s">
        <v>42</v>
      </c>
    </row>
    <row r="454" spans="1:7">
      <c r="A454" s="28" t="s">
        <v>357</v>
      </c>
      <c r="B454" s="28" t="s">
        <v>358</v>
      </c>
      <c r="C454" s="28" t="s">
        <v>10</v>
      </c>
      <c r="D454" s="30">
        <v>7.4611199999999999E-3</v>
      </c>
      <c r="E454" s="30" t="s">
        <v>40</v>
      </c>
      <c r="F454" s="28" t="s">
        <v>41</v>
      </c>
      <c r="G454" s="31" t="s">
        <v>42</v>
      </c>
    </row>
    <row r="455" spans="1:7">
      <c r="A455" s="28" t="s">
        <v>357</v>
      </c>
      <c r="B455" s="28" t="s">
        <v>358</v>
      </c>
      <c r="C455" s="28" t="s">
        <v>10</v>
      </c>
      <c r="D455" s="30">
        <v>7.5344299999999999E-3</v>
      </c>
      <c r="E455" s="30" t="s">
        <v>40</v>
      </c>
      <c r="F455" s="28" t="s">
        <v>41</v>
      </c>
      <c r="G455" s="31" t="s">
        <v>42</v>
      </c>
    </row>
    <row r="456" spans="1:7">
      <c r="A456" s="28" t="s">
        <v>357</v>
      </c>
      <c r="B456" s="28" t="s">
        <v>358</v>
      </c>
      <c r="C456" s="28" t="s">
        <v>10</v>
      </c>
      <c r="D456" s="30">
        <v>7.5396200000000003E-3</v>
      </c>
      <c r="E456" s="30" t="s">
        <v>40</v>
      </c>
      <c r="F456" s="28" t="s">
        <v>41</v>
      </c>
      <c r="G456" s="31" t="s">
        <v>42</v>
      </c>
    </row>
    <row r="457" spans="1:7">
      <c r="A457" s="28" t="s">
        <v>357</v>
      </c>
      <c r="B457" s="28" t="s">
        <v>358</v>
      </c>
      <c r="C457" s="28" t="s">
        <v>10</v>
      </c>
      <c r="D457" s="30">
        <v>8.4928899999999995E-3</v>
      </c>
      <c r="E457" s="30" t="s">
        <v>40</v>
      </c>
      <c r="F457" s="28" t="s">
        <v>41</v>
      </c>
      <c r="G457" s="31" t="s">
        <v>42</v>
      </c>
    </row>
    <row r="458" spans="1:7">
      <c r="A458" s="28" t="s">
        <v>359</v>
      </c>
      <c r="B458" s="28" t="s">
        <v>358</v>
      </c>
      <c r="C458" s="28" t="s">
        <v>10</v>
      </c>
      <c r="D458" s="30">
        <v>3.6837800000000002E-3</v>
      </c>
      <c r="E458" s="30" t="s">
        <v>40</v>
      </c>
      <c r="F458" s="28" t="s">
        <v>41</v>
      </c>
      <c r="G458" s="31" t="s">
        <v>42</v>
      </c>
    </row>
    <row r="459" spans="1:7">
      <c r="A459" s="28" t="s">
        <v>359</v>
      </c>
      <c r="B459" s="28" t="s">
        <v>358</v>
      </c>
      <c r="C459" s="28" t="s">
        <v>10</v>
      </c>
      <c r="D459" s="30">
        <v>5.3345099999999998E-3</v>
      </c>
      <c r="E459" s="30" t="s">
        <v>40</v>
      </c>
      <c r="F459" s="28" t="s">
        <v>41</v>
      </c>
      <c r="G459" s="31" t="s">
        <v>42</v>
      </c>
    </row>
    <row r="460" spans="1:7">
      <c r="A460" s="28" t="s">
        <v>360</v>
      </c>
      <c r="B460" s="28" t="s">
        <v>361</v>
      </c>
      <c r="C460" s="28" t="s">
        <v>362</v>
      </c>
      <c r="D460" s="30">
        <v>1.2600000000000001E-3</v>
      </c>
      <c r="E460" s="30" t="s">
        <v>163</v>
      </c>
      <c r="F460" s="28" t="s">
        <v>50</v>
      </c>
      <c r="G460" s="31" t="s">
        <v>51</v>
      </c>
    </row>
    <row r="461" spans="1:7">
      <c r="A461" s="28" t="s">
        <v>360</v>
      </c>
      <c r="B461" s="28" t="s">
        <v>361</v>
      </c>
      <c r="C461" s="28" t="s">
        <v>362</v>
      </c>
      <c r="D461" s="30">
        <v>1.48E-3</v>
      </c>
      <c r="E461" s="30" t="s">
        <v>164</v>
      </c>
      <c r="F461" s="28" t="s">
        <v>50</v>
      </c>
      <c r="G461" s="31" t="s">
        <v>51</v>
      </c>
    </row>
    <row r="462" spans="1:7">
      <c r="A462" s="28" t="s">
        <v>360</v>
      </c>
      <c r="B462" s="28" t="s">
        <v>361</v>
      </c>
      <c r="C462" s="28" t="s">
        <v>362</v>
      </c>
      <c r="D462" s="30">
        <v>1.5100000000000001E-3</v>
      </c>
      <c r="E462" s="30" t="s">
        <v>134</v>
      </c>
      <c r="F462" s="28" t="s">
        <v>50</v>
      </c>
      <c r="G462" s="31" t="s">
        <v>51</v>
      </c>
    </row>
    <row r="463" spans="1:7">
      <c r="A463" s="28" t="s">
        <v>363</v>
      </c>
      <c r="B463" s="28" t="s">
        <v>364</v>
      </c>
      <c r="C463" s="28" t="s">
        <v>10</v>
      </c>
      <c r="D463" s="30">
        <v>8.5000000000000006E-3</v>
      </c>
      <c r="E463" s="30" t="s">
        <v>11</v>
      </c>
      <c r="F463" s="28" t="s">
        <v>365</v>
      </c>
      <c r="G463" s="31" t="s">
        <v>366</v>
      </c>
    </row>
    <row r="464" spans="1:7">
      <c r="A464" s="28" t="s">
        <v>367</v>
      </c>
      <c r="B464" s="28" t="s">
        <v>368</v>
      </c>
      <c r="C464" s="28" t="s">
        <v>10</v>
      </c>
      <c r="D464" s="30">
        <v>1.19741100323625E-3</v>
      </c>
      <c r="E464" s="30" t="s">
        <v>11</v>
      </c>
      <c r="F464" s="28" t="s">
        <v>369</v>
      </c>
      <c r="G464" s="31" t="s">
        <v>370</v>
      </c>
    </row>
    <row r="465" spans="1:7">
      <c r="A465" s="28" t="s">
        <v>371</v>
      </c>
      <c r="B465" s="28" t="s">
        <v>372</v>
      </c>
      <c r="C465" s="28" t="s">
        <v>10</v>
      </c>
      <c r="D465" s="30">
        <v>6.4724919093851101E-4</v>
      </c>
      <c r="E465" s="30" t="s">
        <v>11</v>
      </c>
      <c r="F465" s="28" t="s">
        <v>369</v>
      </c>
      <c r="G465" s="31" t="s">
        <v>370</v>
      </c>
    </row>
    <row r="466" spans="1:7">
      <c r="A466" s="28" t="s">
        <v>373</v>
      </c>
      <c r="B466" s="28" t="s">
        <v>374</v>
      </c>
      <c r="C466" s="28" t="s">
        <v>78</v>
      </c>
      <c r="D466" s="30">
        <v>3.1675811212272002E-3</v>
      </c>
      <c r="E466" s="30" t="s">
        <v>11</v>
      </c>
      <c r="F466" s="28" t="s">
        <v>64</v>
      </c>
      <c r="G466" s="31" t="s">
        <v>65</v>
      </c>
    </row>
    <row r="467" spans="1:7">
      <c r="A467" s="28" t="s">
        <v>375</v>
      </c>
      <c r="B467" s="28" t="s">
        <v>376</v>
      </c>
      <c r="C467" s="28" t="s">
        <v>78</v>
      </c>
      <c r="D467" s="30">
        <v>9.8834051307604698E-3</v>
      </c>
      <c r="E467" s="30" t="s">
        <v>11</v>
      </c>
      <c r="F467" s="28" t="s">
        <v>64</v>
      </c>
      <c r="G467" s="31" t="s">
        <v>65</v>
      </c>
    </row>
    <row r="468" spans="1:7">
      <c r="A468" s="28" t="s">
        <v>377</v>
      </c>
      <c r="B468" s="28" t="s">
        <v>378</v>
      </c>
      <c r="C468" s="28" t="s">
        <v>10</v>
      </c>
      <c r="D468" s="30">
        <v>1.25E-3</v>
      </c>
      <c r="E468" s="30" t="s">
        <v>379</v>
      </c>
      <c r="F468" s="28" t="s">
        <v>50</v>
      </c>
      <c r="G468" s="31" t="s">
        <v>51</v>
      </c>
    </row>
    <row r="469" spans="1:7">
      <c r="A469" s="28" t="s">
        <v>380</v>
      </c>
      <c r="B469" s="28" t="s">
        <v>381</v>
      </c>
      <c r="C469" s="28" t="s">
        <v>10</v>
      </c>
      <c r="D469" s="30">
        <v>1.0027599999999999E-3</v>
      </c>
      <c r="E469" s="30" t="s">
        <v>40</v>
      </c>
      <c r="F469" s="28" t="s">
        <v>41</v>
      </c>
      <c r="G469" s="31" t="s">
        <v>42</v>
      </c>
    </row>
    <row r="470" spans="1:7">
      <c r="A470" s="28" t="s">
        <v>380</v>
      </c>
      <c r="B470" s="28" t="s">
        <v>381</v>
      </c>
      <c r="C470" s="28" t="s">
        <v>10</v>
      </c>
      <c r="D470" s="30">
        <v>1.10446E-3</v>
      </c>
      <c r="E470" s="30" t="s">
        <v>40</v>
      </c>
      <c r="F470" s="28" t="s">
        <v>41</v>
      </c>
      <c r="G470" s="31" t="s">
        <v>42</v>
      </c>
    </row>
    <row r="471" spans="1:7">
      <c r="A471" s="28" t="s">
        <v>382</v>
      </c>
      <c r="B471" s="28" t="s">
        <v>383</v>
      </c>
      <c r="C471" s="28" t="s">
        <v>10</v>
      </c>
      <c r="D471" s="30">
        <v>2.7428899999999999E-4</v>
      </c>
      <c r="E471" s="30" t="s">
        <v>40</v>
      </c>
      <c r="F471" s="28" t="s">
        <v>41</v>
      </c>
      <c r="G471" s="31" t="s">
        <v>42</v>
      </c>
    </row>
    <row r="472" spans="1:7">
      <c r="A472" s="28" t="s">
        <v>382</v>
      </c>
      <c r="B472" s="28" t="s">
        <v>383</v>
      </c>
      <c r="C472" s="28" t="s">
        <v>10</v>
      </c>
      <c r="D472" s="30">
        <v>2.9094800000000002E-4</v>
      </c>
      <c r="E472" s="30" t="s">
        <v>40</v>
      </c>
      <c r="F472" s="28" t="s">
        <v>41</v>
      </c>
      <c r="G472" s="31" t="s">
        <v>42</v>
      </c>
    </row>
    <row r="473" spans="1:7">
      <c r="A473" s="28" t="s">
        <v>382</v>
      </c>
      <c r="B473" s="28" t="s">
        <v>383</v>
      </c>
      <c r="C473" s="28" t="s">
        <v>10</v>
      </c>
      <c r="D473" s="30">
        <v>3.5785E-4</v>
      </c>
      <c r="E473" s="30" t="s">
        <v>40</v>
      </c>
      <c r="F473" s="28" t="s">
        <v>41</v>
      </c>
      <c r="G473" s="31" t="s">
        <v>42</v>
      </c>
    </row>
    <row r="474" spans="1:7">
      <c r="A474" s="28" t="s">
        <v>382</v>
      </c>
      <c r="B474" s="28" t="s">
        <v>383</v>
      </c>
      <c r="C474" s="28" t="s">
        <v>10</v>
      </c>
      <c r="D474" s="30">
        <v>3.5939000000000001E-4</v>
      </c>
      <c r="E474" s="30" t="s">
        <v>40</v>
      </c>
      <c r="F474" s="28" t="s">
        <v>41</v>
      </c>
      <c r="G474" s="31" t="s">
        <v>42</v>
      </c>
    </row>
    <row r="475" spans="1:7">
      <c r="A475" s="28" t="s">
        <v>382</v>
      </c>
      <c r="B475" s="28" t="s">
        <v>383</v>
      </c>
      <c r="C475" s="28" t="s">
        <v>10</v>
      </c>
      <c r="D475" s="30">
        <v>3.60315E-4</v>
      </c>
      <c r="E475" s="30" t="s">
        <v>40</v>
      </c>
      <c r="F475" s="28" t="s">
        <v>41</v>
      </c>
      <c r="G475" s="31" t="s">
        <v>42</v>
      </c>
    </row>
    <row r="476" spans="1:7">
      <c r="A476" s="28" t="s">
        <v>382</v>
      </c>
      <c r="B476" s="28" t="s">
        <v>383</v>
      </c>
      <c r="C476" s="28" t="s">
        <v>10</v>
      </c>
      <c r="D476" s="30">
        <v>3.64867E-4</v>
      </c>
      <c r="E476" s="30" t="s">
        <v>40</v>
      </c>
      <c r="F476" s="28" t="s">
        <v>41</v>
      </c>
      <c r="G476" s="31" t="s">
        <v>42</v>
      </c>
    </row>
    <row r="477" spans="1:7">
      <c r="A477" s="28" t="s">
        <v>382</v>
      </c>
      <c r="B477" s="28" t="s">
        <v>383</v>
      </c>
      <c r="C477" s="28" t="s">
        <v>10</v>
      </c>
      <c r="D477" s="30">
        <v>3.6746700000000001E-4</v>
      </c>
      <c r="E477" s="30" t="s">
        <v>40</v>
      </c>
      <c r="F477" s="28" t="s">
        <v>41</v>
      </c>
      <c r="G477" s="31" t="s">
        <v>42</v>
      </c>
    </row>
    <row r="478" spans="1:7">
      <c r="A478" s="28" t="s">
        <v>382</v>
      </c>
      <c r="B478" s="28" t="s">
        <v>383</v>
      </c>
      <c r="C478" s="28" t="s">
        <v>10</v>
      </c>
      <c r="D478" s="30">
        <v>3.8705100000000002E-4</v>
      </c>
      <c r="E478" s="30" t="s">
        <v>40</v>
      </c>
      <c r="F478" s="28" t="s">
        <v>41</v>
      </c>
      <c r="G478" s="31" t="s">
        <v>42</v>
      </c>
    </row>
    <row r="479" spans="1:7">
      <c r="A479" s="28" t="s">
        <v>382</v>
      </c>
      <c r="B479" s="28" t="s">
        <v>383</v>
      </c>
      <c r="C479" s="28" t="s">
        <v>10</v>
      </c>
      <c r="D479" s="30">
        <v>5.2643099999999995E-4</v>
      </c>
      <c r="E479" s="30" t="s">
        <v>40</v>
      </c>
      <c r="F479" s="28" t="s">
        <v>41</v>
      </c>
      <c r="G479" s="31" t="s">
        <v>42</v>
      </c>
    </row>
    <row r="480" spans="1:7">
      <c r="A480" s="28" t="s">
        <v>384</v>
      </c>
      <c r="B480" s="28" t="s">
        <v>385</v>
      </c>
      <c r="C480" s="28" t="s">
        <v>10</v>
      </c>
      <c r="D480" s="30">
        <v>4.9181699999999997E-4</v>
      </c>
      <c r="E480" s="30" t="s">
        <v>40</v>
      </c>
      <c r="F480" s="28" t="s">
        <v>41</v>
      </c>
      <c r="G480" s="31" t="s">
        <v>42</v>
      </c>
    </row>
    <row r="481" spans="1:7">
      <c r="A481" s="28" t="s">
        <v>384</v>
      </c>
      <c r="B481" s="28" t="s">
        <v>385</v>
      </c>
      <c r="C481" s="28" t="s">
        <v>10</v>
      </c>
      <c r="D481" s="30">
        <v>5.7112000000000005E-4</v>
      </c>
      <c r="E481" s="30" t="s">
        <v>40</v>
      </c>
      <c r="F481" s="28" t="s">
        <v>41</v>
      </c>
      <c r="G481" s="31" t="s">
        <v>42</v>
      </c>
    </row>
    <row r="482" spans="1:7">
      <c r="A482" s="28" t="s">
        <v>386</v>
      </c>
      <c r="B482" s="28" t="s">
        <v>387</v>
      </c>
      <c r="C482" s="28" t="s">
        <v>306</v>
      </c>
      <c r="D482" s="30">
        <v>4.4000000000000002E-4</v>
      </c>
      <c r="E482" s="30" t="s">
        <v>165</v>
      </c>
      <c r="F482" s="28" t="s">
        <v>50</v>
      </c>
      <c r="G482" s="31" t="s">
        <v>51</v>
      </c>
    </row>
    <row r="483" spans="1:7">
      <c r="A483" s="28" t="s">
        <v>386</v>
      </c>
      <c r="B483" s="28" t="s">
        <v>387</v>
      </c>
      <c r="C483" s="28" t="s">
        <v>306</v>
      </c>
      <c r="D483" s="30">
        <v>1.4E-3</v>
      </c>
      <c r="E483" s="30" t="s">
        <v>165</v>
      </c>
      <c r="F483" s="28" t="s">
        <v>50</v>
      </c>
      <c r="G483" s="31" t="s">
        <v>51</v>
      </c>
    </row>
    <row r="484" spans="1:7">
      <c r="A484" s="28" t="s">
        <v>386</v>
      </c>
      <c r="B484" s="28" t="s">
        <v>387</v>
      </c>
      <c r="C484" s="28" t="s">
        <v>306</v>
      </c>
      <c r="D484" s="30">
        <v>2.7000000000000001E-3</v>
      </c>
      <c r="E484" s="30" t="s">
        <v>165</v>
      </c>
      <c r="F484" s="28" t="s">
        <v>50</v>
      </c>
      <c r="G484" s="31" t="s">
        <v>51</v>
      </c>
    </row>
    <row r="485" spans="1:7">
      <c r="A485" s="28" t="s">
        <v>388</v>
      </c>
      <c r="B485" s="28" t="s">
        <v>389</v>
      </c>
      <c r="C485" s="28" t="s">
        <v>306</v>
      </c>
      <c r="D485" s="30">
        <v>1.5E-3</v>
      </c>
      <c r="E485" s="30" t="s">
        <v>165</v>
      </c>
      <c r="F485" s="28" t="s">
        <v>50</v>
      </c>
      <c r="G485" s="31" t="s">
        <v>51</v>
      </c>
    </row>
    <row r="486" spans="1:7">
      <c r="A486" s="28" t="s">
        <v>388</v>
      </c>
      <c r="B486" s="28" t="s">
        <v>389</v>
      </c>
      <c r="C486" s="28" t="s">
        <v>306</v>
      </c>
      <c r="D486" s="30">
        <v>2.0999999999999999E-3</v>
      </c>
      <c r="E486" s="30" t="s">
        <v>165</v>
      </c>
      <c r="F486" s="28" t="s">
        <v>50</v>
      </c>
      <c r="G486" s="31" t="s">
        <v>51</v>
      </c>
    </row>
    <row r="487" spans="1:7">
      <c r="A487" s="28" t="s">
        <v>388</v>
      </c>
      <c r="B487" s="28" t="s">
        <v>389</v>
      </c>
      <c r="C487" s="28" t="s">
        <v>306</v>
      </c>
      <c r="D487" s="30">
        <v>4.5999999999999999E-3</v>
      </c>
      <c r="E487" s="30" t="s">
        <v>165</v>
      </c>
      <c r="F487" s="28" t="s">
        <v>50</v>
      </c>
      <c r="G487" s="31" t="s">
        <v>51</v>
      </c>
    </row>
    <row r="488" spans="1:7">
      <c r="A488" s="28" t="s">
        <v>390</v>
      </c>
      <c r="B488" s="28" t="s">
        <v>391</v>
      </c>
      <c r="C488" s="28" t="s">
        <v>10</v>
      </c>
      <c r="D488" s="30">
        <v>3.2045666666666702E-4</v>
      </c>
      <c r="E488" s="30" t="s">
        <v>11</v>
      </c>
      <c r="F488" s="28" t="s">
        <v>392</v>
      </c>
      <c r="G488" s="31" t="s">
        <v>393</v>
      </c>
    </row>
    <row r="489" spans="1:7">
      <c r="A489" s="28" t="s">
        <v>394</v>
      </c>
      <c r="B489" s="28" t="s">
        <v>395</v>
      </c>
      <c r="C489" s="28" t="s">
        <v>10</v>
      </c>
      <c r="D489" s="30">
        <v>3.4843999999999999E-4</v>
      </c>
      <c r="E489" s="30" t="s">
        <v>40</v>
      </c>
      <c r="F489" s="28" t="s">
        <v>41</v>
      </c>
      <c r="G489" s="31" t="s">
        <v>42</v>
      </c>
    </row>
    <row r="490" spans="1:7">
      <c r="A490" s="28" t="s">
        <v>394</v>
      </c>
      <c r="B490" s="28" t="s">
        <v>395</v>
      </c>
      <c r="C490" s="28" t="s">
        <v>10</v>
      </c>
      <c r="D490" s="30">
        <v>4.1135599999999998E-4</v>
      </c>
      <c r="E490" s="30" t="s">
        <v>40</v>
      </c>
      <c r="F490" s="28" t="s">
        <v>41</v>
      </c>
      <c r="G490" s="31" t="s">
        <v>42</v>
      </c>
    </row>
    <row r="491" spans="1:7">
      <c r="A491" s="28" t="s">
        <v>394</v>
      </c>
      <c r="B491" s="28" t="s">
        <v>395</v>
      </c>
      <c r="C491" s="28" t="s">
        <v>10</v>
      </c>
      <c r="D491" s="30">
        <v>4.2720200000000001E-4</v>
      </c>
      <c r="E491" s="30" t="s">
        <v>40</v>
      </c>
      <c r="F491" s="28" t="s">
        <v>41</v>
      </c>
      <c r="G491" s="31" t="s">
        <v>42</v>
      </c>
    </row>
    <row r="492" spans="1:7">
      <c r="A492" s="28" t="s">
        <v>394</v>
      </c>
      <c r="B492" s="28" t="s">
        <v>395</v>
      </c>
      <c r="C492" s="28" t="s">
        <v>10</v>
      </c>
      <c r="D492" s="30">
        <v>4.5864300000000001E-4</v>
      </c>
      <c r="E492" s="30" t="s">
        <v>40</v>
      </c>
      <c r="F492" s="28" t="s">
        <v>41</v>
      </c>
      <c r="G492" s="31" t="s">
        <v>42</v>
      </c>
    </row>
    <row r="493" spans="1:7">
      <c r="A493" s="28" t="s">
        <v>394</v>
      </c>
      <c r="B493" s="28" t="s">
        <v>395</v>
      </c>
      <c r="C493" s="28" t="s">
        <v>10</v>
      </c>
      <c r="D493" s="30">
        <v>4.88362E-4</v>
      </c>
      <c r="E493" s="30" t="s">
        <v>40</v>
      </c>
      <c r="F493" s="28" t="s">
        <v>41</v>
      </c>
      <c r="G493" s="31" t="s">
        <v>42</v>
      </c>
    </row>
    <row r="494" spans="1:7">
      <c r="A494" s="28" t="s">
        <v>394</v>
      </c>
      <c r="B494" s="28" t="s">
        <v>395</v>
      </c>
      <c r="C494" s="28" t="s">
        <v>10</v>
      </c>
      <c r="D494" s="30">
        <v>5.0907399999999998E-4</v>
      </c>
      <c r="E494" s="30" t="s">
        <v>40</v>
      </c>
      <c r="F494" s="28" t="s">
        <v>41</v>
      </c>
      <c r="G494" s="31" t="s">
        <v>42</v>
      </c>
    </row>
    <row r="495" spans="1:7">
      <c r="A495" s="28" t="s">
        <v>394</v>
      </c>
      <c r="B495" s="28" t="s">
        <v>395</v>
      </c>
      <c r="C495" s="28" t="s">
        <v>10</v>
      </c>
      <c r="D495" s="30">
        <v>6.24097E-4</v>
      </c>
      <c r="E495" s="30" t="s">
        <v>40</v>
      </c>
      <c r="F495" s="28" t="s">
        <v>41</v>
      </c>
      <c r="G495" s="31" t="s">
        <v>42</v>
      </c>
    </row>
    <row r="496" spans="1:7">
      <c r="A496" s="28" t="s">
        <v>394</v>
      </c>
      <c r="B496" s="28" t="s">
        <v>395</v>
      </c>
      <c r="C496" s="28" t="s">
        <v>10</v>
      </c>
      <c r="D496" s="30">
        <v>6.2776599999999998E-4</v>
      </c>
      <c r="E496" s="30" t="s">
        <v>40</v>
      </c>
      <c r="F496" s="28" t="s">
        <v>41</v>
      </c>
      <c r="G496" s="31" t="s">
        <v>42</v>
      </c>
    </row>
    <row r="497" spans="1:7">
      <c r="A497" s="28" t="s">
        <v>394</v>
      </c>
      <c r="B497" s="28" t="s">
        <v>395</v>
      </c>
      <c r="C497" s="28" t="s">
        <v>10</v>
      </c>
      <c r="D497" s="30">
        <v>6.4514200000000002E-4</v>
      </c>
      <c r="E497" s="30" t="s">
        <v>40</v>
      </c>
      <c r="F497" s="28" t="s">
        <v>41</v>
      </c>
      <c r="G497" s="31" t="s">
        <v>42</v>
      </c>
    </row>
    <row r="498" spans="1:7">
      <c r="A498" s="28" t="s">
        <v>396</v>
      </c>
      <c r="B498" s="28" t="s">
        <v>397</v>
      </c>
      <c r="C498" s="28" t="s">
        <v>78</v>
      </c>
      <c r="D498" s="30">
        <v>2.3274067278458098E-3</v>
      </c>
      <c r="E498" s="30" t="s">
        <v>11</v>
      </c>
      <c r="F498" s="28" t="s">
        <v>64</v>
      </c>
      <c r="G498" s="31" t="s">
        <v>65</v>
      </c>
    </row>
    <row r="499" spans="1:7">
      <c r="A499" s="28" t="s">
        <v>398</v>
      </c>
      <c r="B499" s="28" t="s">
        <v>399</v>
      </c>
      <c r="C499" s="28" t="s">
        <v>78</v>
      </c>
      <c r="D499" s="30">
        <v>2.4874113876036399E-3</v>
      </c>
      <c r="E499" s="30" t="s">
        <v>11</v>
      </c>
      <c r="F499" s="28" t="s">
        <v>64</v>
      </c>
      <c r="G499" s="31" t="s">
        <v>65</v>
      </c>
    </row>
    <row r="500" spans="1:7">
      <c r="A500" s="28" t="s">
        <v>400</v>
      </c>
      <c r="B500" s="28" t="s">
        <v>401</v>
      </c>
      <c r="C500" s="28" t="s">
        <v>10</v>
      </c>
      <c r="D500" s="30">
        <v>4.4082088124397199E-3</v>
      </c>
      <c r="E500" s="30" t="s">
        <v>11</v>
      </c>
      <c r="F500" s="28" t="s">
        <v>64</v>
      </c>
      <c r="G500" s="31" t="s">
        <v>65</v>
      </c>
    </row>
    <row r="501" spans="1:7">
      <c r="A501" s="28" t="s">
        <v>402</v>
      </c>
      <c r="B501" s="28" t="s">
        <v>403</v>
      </c>
      <c r="C501" s="28" t="s">
        <v>10</v>
      </c>
      <c r="D501" s="30">
        <v>1.4E-3</v>
      </c>
      <c r="E501" s="30" t="s">
        <v>11</v>
      </c>
      <c r="F501" s="28" t="s">
        <v>404</v>
      </c>
      <c r="G501" s="31" t="s">
        <v>405</v>
      </c>
    </row>
    <row r="502" spans="1:7">
      <c r="A502" s="28" t="s">
        <v>406</v>
      </c>
      <c r="B502" s="28" t="s">
        <v>407</v>
      </c>
      <c r="C502" s="28" t="s">
        <v>10</v>
      </c>
      <c r="D502" s="30">
        <v>4.0000000000000001E-3</v>
      </c>
      <c r="E502" s="30" t="s">
        <v>11</v>
      </c>
      <c r="F502" s="28" t="s">
        <v>50</v>
      </c>
      <c r="G502" s="31" t="s">
        <v>51</v>
      </c>
    </row>
    <row r="503" spans="1:7">
      <c r="A503" s="28" t="s">
        <v>408</v>
      </c>
      <c r="B503" s="28" t="s">
        <v>409</v>
      </c>
      <c r="C503" s="28" t="s">
        <v>10</v>
      </c>
      <c r="D503" s="30">
        <v>6.40575E-3</v>
      </c>
      <c r="E503" s="30" t="s">
        <v>40</v>
      </c>
      <c r="F503" s="28" t="s">
        <v>41</v>
      </c>
      <c r="G503" s="31" t="s">
        <v>42</v>
      </c>
    </row>
    <row r="504" spans="1:7">
      <c r="A504" s="28" t="s">
        <v>408</v>
      </c>
      <c r="B504" s="28" t="s">
        <v>409</v>
      </c>
      <c r="C504" s="28" t="s">
        <v>10</v>
      </c>
      <c r="D504" s="30">
        <v>7.2790399999999996E-3</v>
      </c>
      <c r="E504" s="30" t="s">
        <v>40</v>
      </c>
      <c r="F504" s="28" t="s">
        <v>41</v>
      </c>
      <c r="G504" s="31" t="s">
        <v>42</v>
      </c>
    </row>
    <row r="505" spans="1:7">
      <c r="A505" s="28" t="s">
        <v>408</v>
      </c>
      <c r="B505" s="28" t="s">
        <v>409</v>
      </c>
      <c r="C505" s="28" t="s">
        <v>10</v>
      </c>
      <c r="D505" s="30">
        <v>7.9358499999999995E-3</v>
      </c>
      <c r="E505" s="30" t="s">
        <v>40</v>
      </c>
      <c r="F505" s="28" t="s">
        <v>41</v>
      </c>
      <c r="G505" s="31" t="s">
        <v>42</v>
      </c>
    </row>
    <row r="506" spans="1:7">
      <c r="A506" s="28" t="s">
        <v>408</v>
      </c>
      <c r="B506" s="28" t="s">
        <v>409</v>
      </c>
      <c r="C506" s="28" t="s">
        <v>10</v>
      </c>
      <c r="D506" s="30">
        <v>8.16594E-3</v>
      </c>
      <c r="E506" s="30" t="s">
        <v>40</v>
      </c>
      <c r="F506" s="28" t="s">
        <v>41</v>
      </c>
      <c r="G506" s="31" t="s">
        <v>42</v>
      </c>
    </row>
    <row r="507" spans="1:7">
      <c r="A507" s="28" t="s">
        <v>408</v>
      </c>
      <c r="B507" s="28" t="s">
        <v>409</v>
      </c>
      <c r="C507" s="28" t="s">
        <v>10</v>
      </c>
      <c r="D507" s="30">
        <v>9.1024499999999998E-3</v>
      </c>
      <c r="E507" s="30" t="s">
        <v>40</v>
      </c>
      <c r="F507" s="28" t="s">
        <v>41</v>
      </c>
      <c r="G507" s="31" t="s">
        <v>42</v>
      </c>
    </row>
    <row r="508" spans="1:7">
      <c r="A508" s="28" t="s">
        <v>410</v>
      </c>
      <c r="B508" s="28" t="s">
        <v>411</v>
      </c>
      <c r="C508" s="28" t="s">
        <v>10</v>
      </c>
      <c r="D508" s="30">
        <v>5.3411400000000003E-3</v>
      </c>
      <c r="E508" s="30" t="s">
        <v>40</v>
      </c>
      <c r="F508" s="28" t="s">
        <v>41</v>
      </c>
      <c r="G508" s="31" t="s">
        <v>42</v>
      </c>
    </row>
    <row r="509" spans="1:7">
      <c r="A509" s="28" t="s">
        <v>410</v>
      </c>
      <c r="B509" s="28" t="s">
        <v>411</v>
      </c>
      <c r="C509" s="28" t="s">
        <v>10</v>
      </c>
      <c r="D509" s="30">
        <v>5.4179800000000002E-3</v>
      </c>
      <c r="E509" s="30" t="s">
        <v>40</v>
      </c>
      <c r="F509" s="28" t="s">
        <v>41</v>
      </c>
      <c r="G509" s="31" t="s">
        <v>42</v>
      </c>
    </row>
    <row r="510" spans="1:7">
      <c r="A510" s="28" t="s">
        <v>410</v>
      </c>
      <c r="B510" s="28" t="s">
        <v>411</v>
      </c>
      <c r="C510" s="28" t="s">
        <v>10</v>
      </c>
      <c r="D510" s="30">
        <v>5.51119E-3</v>
      </c>
      <c r="E510" s="30" t="s">
        <v>40</v>
      </c>
      <c r="F510" s="28" t="s">
        <v>41</v>
      </c>
      <c r="G510" s="31" t="s">
        <v>42</v>
      </c>
    </row>
    <row r="511" spans="1:7">
      <c r="A511" s="28" t="s">
        <v>410</v>
      </c>
      <c r="B511" s="28" t="s">
        <v>411</v>
      </c>
      <c r="C511" s="28" t="s">
        <v>10</v>
      </c>
      <c r="D511" s="30">
        <v>5.6624800000000001E-3</v>
      </c>
      <c r="E511" s="30" t="s">
        <v>40</v>
      </c>
      <c r="F511" s="28" t="s">
        <v>41</v>
      </c>
      <c r="G511" s="31" t="s">
        <v>42</v>
      </c>
    </row>
    <row r="512" spans="1:7">
      <c r="A512" s="28" t="s">
        <v>410</v>
      </c>
      <c r="B512" s="28" t="s">
        <v>411</v>
      </c>
      <c r="C512" s="28" t="s">
        <v>10</v>
      </c>
      <c r="D512" s="30">
        <v>5.7077999999999999E-3</v>
      </c>
      <c r="E512" s="30" t="s">
        <v>40</v>
      </c>
      <c r="F512" s="28" t="s">
        <v>41</v>
      </c>
      <c r="G512" s="31" t="s">
        <v>42</v>
      </c>
    </row>
    <row r="513" spans="1:7">
      <c r="A513" s="28" t="s">
        <v>410</v>
      </c>
      <c r="B513" s="28" t="s">
        <v>411</v>
      </c>
      <c r="C513" s="28" t="s">
        <v>10</v>
      </c>
      <c r="D513" s="30">
        <v>5.7622300000000001E-3</v>
      </c>
      <c r="E513" s="30" t="s">
        <v>40</v>
      </c>
      <c r="F513" s="28" t="s">
        <v>41</v>
      </c>
      <c r="G513" s="31" t="s">
        <v>42</v>
      </c>
    </row>
    <row r="514" spans="1:7">
      <c r="A514" s="28" t="s">
        <v>410</v>
      </c>
      <c r="B514" s="28" t="s">
        <v>411</v>
      </c>
      <c r="C514" s="28" t="s">
        <v>10</v>
      </c>
      <c r="D514" s="30">
        <v>6.9277899999999996E-3</v>
      </c>
      <c r="E514" s="30" t="s">
        <v>40</v>
      </c>
      <c r="F514" s="28" t="s">
        <v>41</v>
      </c>
      <c r="G514" s="31" t="s">
        <v>42</v>
      </c>
    </row>
    <row r="515" spans="1:7">
      <c r="A515" s="28" t="s">
        <v>412</v>
      </c>
      <c r="B515" s="28" t="s">
        <v>413</v>
      </c>
      <c r="C515" s="28" t="s">
        <v>10</v>
      </c>
      <c r="D515" s="30">
        <v>3.3278399999999999E-3</v>
      </c>
      <c r="E515" s="30" t="s">
        <v>40</v>
      </c>
      <c r="F515" s="28" t="s">
        <v>41</v>
      </c>
      <c r="G515" s="31" t="s">
        <v>42</v>
      </c>
    </row>
    <row r="516" spans="1:7">
      <c r="A516" s="28" t="s">
        <v>412</v>
      </c>
      <c r="B516" s="28" t="s">
        <v>413</v>
      </c>
      <c r="C516" s="28" t="s">
        <v>10</v>
      </c>
      <c r="D516" s="30">
        <v>3.5740899999999998E-3</v>
      </c>
      <c r="E516" s="30" t="s">
        <v>40</v>
      </c>
      <c r="F516" s="28" t="s">
        <v>41</v>
      </c>
      <c r="G516" s="31" t="s">
        <v>42</v>
      </c>
    </row>
    <row r="517" spans="1:7">
      <c r="A517" s="28" t="s">
        <v>414</v>
      </c>
      <c r="B517" s="28" t="s">
        <v>39</v>
      </c>
      <c r="C517" s="28" t="s">
        <v>10</v>
      </c>
      <c r="D517" s="30">
        <v>4.8022200000000003E-3</v>
      </c>
      <c r="E517" s="30" t="s">
        <v>40</v>
      </c>
      <c r="F517" s="28" t="s">
        <v>41</v>
      </c>
      <c r="G517" s="31" t="s">
        <v>42</v>
      </c>
    </row>
    <row r="518" spans="1:7">
      <c r="A518" s="28" t="s">
        <v>414</v>
      </c>
      <c r="B518" s="28" t="s">
        <v>39</v>
      </c>
      <c r="C518" s="28" t="s">
        <v>10</v>
      </c>
      <c r="D518" s="30">
        <v>4.9058499999999998E-3</v>
      </c>
      <c r="E518" s="30" t="s">
        <v>40</v>
      </c>
      <c r="F518" s="28" t="s">
        <v>41</v>
      </c>
      <c r="G518" s="31" t="s">
        <v>42</v>
      </c>
    </row>
    <row r="519" spans="1:7">
      <c r="A519" s="28" t="s">
        <v>415</v>
      </c>
      <c r="B519" s="28" t="s">
        <v>416</v>
      </c>
      <c r="C519" s="28" t="s">
        <v>10</v>
      </c>
      <c r="D519" s="30">
        <v>1.42E-3</v>
      </c>
      <c r="E519" s="30" t="s">
        <v>11</v>
      </c>
      <c r="F519" s="28" t="s">
        <v>89</v>
      </c>
      <c r="G519" s="31" t="s">
        <v>90</v>
      </c>
    </row>
    <row r="520" spans="1:7">
      <c r="A520" s="28" t="s">
        <v>417</v>
      </c>
      <c r="B520" s="28" t="s">
        <v>418</v>
      </c>
      <c r="C520" s="28" t="s">
        <v>78</v>
      </c>
      <c r="D520" s="30">
        <v>1.38592450874925E-2</v>
      </c>
      <c r="E520" s="30" t="s">
        <v>11</v>
      </c>
      <c r="F520" s="28" t="s">
        <v>64</v>
      </c>
      <c r="G520" s="31" t="s">
        <v>65</v>
      </c>
    </row>
    <row r="521" spans="1:7" s="1" customFormat="1" ht="16">
      <c r="A521" s="32" t="s">
        <v>419</v>
      </c>
      <c r="B521" s="22" t="s">
        <v>420</v>
      </c>
      <c r="C521" s="33" t="s">
        <v>10</v>
      </c>
      <c r="D521" s="34">
        <v>7.3379999999999999E-3</v>
      </c>
      <c r="E521" s="35" t="s">
        <v>11</v>
      </c>
      <c r="F521" s="33" t="s">
        <v>421</v>
      </c>
      <c r="G521" s="36" t="s">
        <v>422</v>
      </c>
    </row>
    <row r="522" spans="1:7" s="1" customFormat="1" ht="16">
      <c r="A522" s="32" t="s">
        <v>419</v>
      </c>
      <c r="B522" s="22" t="s">
        <v>423</v>
      </c>
      <c r="C522" s="33" t="s">
        <v>10</v>
      </c>
      <c r="D522" s="34">
        <v>6.901E-3</v>
      </c>
      <c r="E522" s="35" t="s">
        <v>11</v>
      </c>
      <c r="F522" s="33" t="s">
        <v>421</v>
      </c>
      <c r="G522" s="36" t="s">
        <v>422</v>
      </c>
    </row>
    <row r="523" spans="1:7" s="1" customFormat="1" ht="16">
      <c r="A523" s="32" t="s">
        <v>419</v>
      </c>
      <c r="B523" s="22" t="s">
        <v>424</v>
      </c>
      <c r="C523" s="33" t="s">
        <v>10</v>
      </c>
      <c r="D523" s="34">
        <v>8.6789999999999992E-3</v>
      </c>
      <c r="E523" s="35" t="s">
        <v>11</v>
      </c>
      <c r="F523" s="33" t="s">
        <v>421</v>
      </c>
      <c r="G523" s="36" t="s">
        <v>422</v>
      </c>
    </row>
    <row r="524" spans="1:7" s="21" customFormat="1" ht="16">
      <c r="A524" s="35" t="s">
        <v>425</v>
      </c>
      <c r="B524" s="35" t="s">
        <v>426</v>
      </c>
      <c r="C524" s="35" t="s">
        <v>10</v>
      </c>
      <c r="D524" s="37">
        <v>8.0000000000000002E-3</v>
      </c>
      <c r="E524" s="35" t="s">
        <v>11</v>
      </c>
      <c r="F524" s="38" t="s">
        <v>427</v>
      </c>
      <c r="G524" s="1" t="s">
        <v>428</v>
      </c>
    </row>
    <row r="525" spans="1:7" s="21" customFormat="1" ht="16">
      <c r="A525" s="35" t="s">
        <v>429</v>
      </c>
      <c r="B525" s="35" t="s">
        <v>430</v>
      </c>
      <c r="C525" s="35" t="s">
        <v>10</v>
      </c>
      <c r="D525" s="37">
        <v>4.0000000000000001E-3</v>
      </c>
      <c r="E525" s="35" t="s">
        <v>11</v>
      </c>
      <c r="F525" s="38" t="s">
        <v>427</v>
      </c>
      <c r="G525" s="1" t="s">
        <v>428</v>
      </c>
    </row>
    <row r="526" spans="1:7" s="21" customFormat="1" ht="16">
      <c r="A526" s="35" t="s">
        <v>431</v>
      </c>
      <c r="B526" s="35" t="s">
        <v>432</v>
      </c>
      <c r="C526" s="39" t="s">
        <v>10</v>
      </c>
      <c r="D526" s="40">
        <v>4.0000000000000001E-3</v>
      </c>
      <c r="E526" s="41" t="s">
        <v>11</v>
      </c>
      <c r="F526" s="42" t="s">
        <v>433</v>
      </c>
      <c r="G526" s="42" t="s">
        <v>434</v>
      </c>
    </row>
    <row r="527" spans="1:7" s="21" customFormat="1" ht="16">
      <c r="A527" s="35" t="s">
        <v>431</v>
      </c>
      <c r="B527" s="35" t="s">
        <v>435</v>
      </c>
      <c r="C527" s="39" t="s">
        <v>10</v>
      </c>
      <c r="D527" s="37">
        <v>2.8999999999999998E-3</v>
      </c>
      <c r="E527" s="41" t="s">
        <v>11</v>
      </c>
      <c r="F527" s="42" t="s">
        <v>433</v>
      </c>
      <c r="G527" s="42" t="s">
        <v>434</v>
      </c>
    </row>
    <row r="528" spans="1:7" s="21" customFormat="1" ht="16">
      <c r="A528" s="35" t="s">
        <v>431</v>
      </c>
      <c r="B528" s="35" t="s">
        <v>436</v>
      </c>
      <c r="C528" s="39" t="s">
        <v>10</v>
      </c>
      <c r="D528" s="37">
        <v>4.8999999999999998E-3</v>
      </c>
      <c r="E528" s="41" t="s">
        <v>11</v>
      </c>
      <c r="F528" s="42" t="s">
        <v>433</v>
      </c>
      <c r="G528" s="42" t="s">
        <v>434</v>
      </c>
    </row>
    <row r="529" spans="1:7" s="21" customFormat="1">
      <c r="A529" s="22" t="s">
        <v>437</v>
      </c>
      <c r="B529" s="22" t="s">
        <v>438</v>
      </c>
      <c r="C529" s="22" t="s">
        <v>10</v>
      </c>
      <c r="D529" s="40">
        <v>0.48899999999999999</v>
      </c>
      <c r="E529" s="22" t="s">
        <v>11</v>
      </c>
      <c r="F529" s="22" t="s">
        <v>439</v>
      </c>
      <c r="G529" s="22" t="s">
        <v>440</v>
      </c>
    </row>
    <row r="530" spans="1:7" s="21" customFormat="1">
      <c r="A530" s="22" t="s">
        <v>437</v>
      </c>
      <c r="B530" s="22" t="s">
        <v>441</v>
      </c>
      <c r="C530" s="22" t="s">
        <v>10</v>
      </c>
      <c r="D530" s="40">
        <v>0.20799999999999999</v>
      </c>
      <c r="E530" s="22" t="s">
        <v>11</v>
      </c>
      <c r="F530" s="22" t="s">
        <v>439</v>
      </c>
      <c r="G530" s="22" t="s">
        <v>442</v>
      </c>
    </row>
    <row r="531" spans="1:7" s="21" customFormat="1">
      <c r="A531" s="22" t="s">
        <v>437</v>
      </c>
      <c r="B531" s="22" t="s">
        <v>443</v>
      </c>
      <c r="C531" s="22" t="s">
        <v>10</v>
      </c>
      <c r="D531" s="40">
        <v>8.2000000000000003E-2</v>
      </c>
      <c r="E531" s="22" t="s">
        <v>11</v>
      </c>
      <c r="F531" s="22" t="s">
        <v>439</v>
      </c>
      <c r="G531" s="22" t="s">
        <v>444</v>
      </c>
    </row>
    <row r="532" spans="1:7" s="21" customFormat="1">
      <c r="A532" s="22" t="s">
        <v>437</v>
      </c>
      <c r="B532" s="22" t="s">
        <v>445</v>
      </c>
      <c r="C532" s="22" t="s">
        <v>10</v>
      </c>
      <c r="D532" s="40">
        <v>6.0999999999999999E-2</v>
      </c>
      <c r="E532" s="22" t="s">
        <v>11</v>
      </c>
      <c r="F532" s="22" t="s">
        <v>439</v>
      </c>
      <c r="G532" s="22" t="s">
        <v>446</v>
      </c>
    </row>
    <row r="533" spans="1:7" s="21" customFormat="1">
      <c r="A533" s="22" t="s">
        <v>437</v>
      </c>
      <c r="B533" s="22" t="s">
        <v>447</v>
      </c>
      <c r="C533" s="22" t="s">
        <v>10</v>
      </c>
      <c r="D533" s="40">
        <v>8.1000000000000003E-2</v>
      </c>
      <c r="E533" s="22" t="s">
        <v>11</v>
      </c>
      <c r="F533" s="22" t="s">
        <v>439</v>
      </c>
      <c r="G533" s="22" t="s">
        <v>448</v>
      </c>
    </row>
    <row r="534" spans="1:7" s="1" customFormat="1">
      <c r="A534" s="33" t="s">
        <v>437</v>
      </c>
      <c r="B534" s="33" t="s">
        <v>449</v>
      </c>
      <c r="C534" s="33" t="s">
        <v>10</v>
      </c>
      <c r="D534" s="34">
        <v>7.8E-2</v>
      </c>
      <c r="E534" s="33" t="s">
        <v>11</v>
      </c>
      <c r="F534" s="33" t="s">
        <v>439</v>
      </c>
      <c r="G534" s="33" t="s">
        <v>450</v>
      </c>
    </row>
    <row r="535" spans="1:7" s="1" customFormat="1">
      <c r="A535" s="33" t="s">
        <v>437</v>
      </c>
      <c r="B535" s="33" t="s">
        <v>451</v>
      </c>
      <c r="C535" s="33" t="s">
        <v>10</v>
      </c>
      <c r="D535" s="34">
        <v>9.0999999999999998E-2</v>
      </c>
      <c r="E535" s="33" t="s">
        <v>11</v>
      </c>
      <c r="F535" s="33" t="s">
        <v>439</v>
      </c>
      <c r="G535" s="33" t="s">
        <v>452</v>
      </c>
    </row>
    <row r="536" spans="1:7" s="1" customFormat="1">
      <c r="A536" s="33" t="s">
        <v>453</v>
      </c>
      <c r="B536" s="33" t="s">
        <v>454</v>
      </c>
      <c r="C536" s="33" t="s">
        <v>10</v>
      </c>
      <c r="D536" s="34">
        <v>3.8999999999999998E-3</v>
      </c>
      <c r="E536" s="33" t="s">
        <v>11</v>
      </c>
      <c r="F536" s="33" t="s">
        <v>455</v>
      </c>
      <c r="G536" s="33" t="s">
        <v>456</v>
      </c>
    </row>
    <row r="537" spans="1:7" s="1" customFormat="1">
      <c r="A537" s="33" t="s">
        <v>189</v>
      </c>
      <c r="B537" s="33" t="s">
        <v>190</v>
      </c>
      <c r="C537" s="33" t="s">
        <v>10</v>
      </c>
      <c r="D537" s="33">
        <v>3.8600000000000001E-3</v>
      </c>
      <c r="E537" s="33" t="s">
        <v>11</v>
      </c>
      <c r="F537" s="33" t="s">
        <v>457</v>
      </c>
      <c r="G537" s="33" t="s">
        <v>458</v>
      </c>
    </row>
    <row r="538" spans="1:7" s="1" customFormat="1">
      <c r="A538" s="33" t="s">
        <v>189</v>
      </c>
      <c r="B538" s="33" t="s">
        <v>190</v>
      </c>
      <c r="C538" s="33" t="s">
        <v>10</v>
      </c>
      <c r="D538" s="33">
        <v>3.8999999999999998E-3</v>
      </c>
      <c r="E538" s="33" t="s">
        <v>11</v>
      </c>
      <c r="F538" s="33" t="s">
        <v>459</v>
      </c>
      <c r="G538" s="33" t="s">
        <v>460</v>
      </c>
    </row>
    <row r="539" spans="1:7" s="22" customFormat="1" ht="15" customHeight="1">
      <c r="A539" s="22" t="s">
        <v>461</v>
      </c>
      <c r="B539" s="22" t="s">
        <v>462</v>
      </c>
      <c r="C539" s="22" t="s">
        <v>10</v>
      </c>
      <c r="D539" s="22">
        <v>2.8E-3</v>
      </c>
      <c r="E539" s="22" t="s">
        <v>463</v>
      </c>
      <c r="F539" s="22" t="s">
        <v>464</v>
      </c>
      <c r="G539" s="33" t="s">
        <v>465</v>
      </c>
    </row>
    <row r="540" spans="1:7" s="1" customFormat="1">
      <c r="A540" s="33" t="s">
        <v>466</v>
      </c>
      <c r="B540" s="33" t="s">
        <v>467</v>
      </c>
      <c r="C540" s="33" t="s">
        <v>10</v>
      </c>
      <c r="D540" s="33">
        <v>1.0200000000000001E-2</v>
      </c>
      <c r="E540" s="33" t="s">
        <v>11</v>
      </c>
      <c r="F540" s="33" t="s">
        <v>468</v>
      </c>
      <c r="G540" s="33" t="s">
        <v>469</v>
      </c>
    </row>
    <row r="541" spans="1:7" s="1" customFormat="1">
      <c r="A541" s="33" t="s">
        <v>470</v>
      </c>
      <c r="B541" s="33" t="s">
        <v>471</v>
      </c>
      <c r="C541" s="33" t="s">
        <v>10</v>
      </c>
      <c r="D541" s="33">
        <v>2.4299999999999999E-3</v>
      </c>
      <c r="E541" s="33" t="s">
        <v>11</v>
      </c>
      <c r="F541" s="33" t="s">
        <v>472</v>
      </c>
      <c r="G541" s="33" t="s">
        <v>473</v>
      </c>
    </row>
    <row r="542" spans="1:7" s="1" customFormat="1">
      <c r="A542" s="33" t="s">
        <v>470</v>
      </c>
      <c r="B542" s="33" t="s">
        <v>474</v>
      </c>
      <c r="C542" s="33" t="s">
        <v>10</v>
      </c>
      <c r="D542" s="33">
        <v>2.5000000000000001E-3</v>
      </c>
      <c r="E542" s="33" t="s">
        <v>11</v>
      </c>
      <c r="F542" s="33" t="s">
        <v>472</v>
      </c>
      <c r="G542" s="33" t="s">
        <v>473</v>
      </c>
    </row>
    <row r="543" spans="1:7" s="1" customFormat="1">
      <c r="A543" s="33" t="s">
        <v>470</v>
      </c>
      <c r="B543" s="33" t="s">
        <v>475</v>
      </c>
      <c r="C543" s="33" t="s">
        <v>10</v>
      </c>
      <c r="D543" s="33">
        <v>2.63E-3</v>
      </c>
      <c r="E543" s="33" t="s">
        <v>11</v>
      </c>
      <c r="F543" s="33" t="s">
        <v>472</v>
      </c>
      <c r="G543" s="33" t="s">
        <v>473</v>
      </c>
    </row>
    <row r="544" spans="1:7" s="1" customFormat="1">
      <c r="A544" s="33" t="s">
        <v>476</v>
      </c>
      <c r="B544" s="33" t="s">
        <v>477</v>
      </c>
      <c r="C544" s="33" t="s">
        <v>10</v>
      </c>
      <c r="D544" s="33">
        <v>2.5799999999999998E-3</v>
      </c>
      <c r="E544" s="33" t="s">
        <v>11</v>
      </c>
      <c r="F544" s="33" t="s">
        <v>472</v>
      </c>
      <c r="G544" s="33" t="s">
        <v>473</v>
      </c>
    </row>
    <row r="545" spans="1:7" s="1" customFormat="1">
      <c r="A545" s="33" t="s">
        <v>478</v>
      </c>
      <c r="B545" s="33" t="s">
        <v>479</v>
      </c>
      <c r="C545" s="33" t="s">
        <v>10</v>
      </c>
      <c r="D545" s="33">
        <v>2.8E-3</v>
      </c>
      <c r="E545" s="33" t="s">
        <v>480</v>
      </c>
      <c r="F545" s="33" t="s">
        <v>481</v>
      </c>
      <c r="G545" s="33" t="s">
        <v>482</v>
      </c>
    </row>
    <row r="546" spans="1:7" s="1" customFormat="1">
      <c r="A546" s="33" t="s">
        <v>478</v>
      </c>
      <c r="B546" s="33" t="s">
        <v>483</v>
      </c>
      <c r="C546" s="33" t="s">
        <v>10</v>
      </c>
      <c r="D546" s="33">
        <v>1.8E-3</v>
      </c>
      <c r="E546" s="33" t="s">
        <v>480</v>
      </c>
      <c r="F546" s="33" t="s">
        <v>481</v>
      </c>
      <c r="G546" s="33" t="s">
        <v>482</v>
      </c>
    </row>
    <row r="547" spans="1:7" s="1" customFormat="1">
      <c r="A547" s="33" t="s">
        <v>484</v>
      </c>
      <c r="B547" s="33" t="s">
        <v>485</v>
      </c>
      <c r="C547" s="33" t="s">
        <v>10</v>
      </c>
      <c r="D547" s="33">
        <v>0.03</v>
      </c>
      <c r="E547" s="33" t="s">
        <v>486</v>
      </c>
      <c r="F547" s="33" t="s">
        <v>487</v>
      </c>
      <c r="G547" s="33" t="s">
        <v>488</v>
      </c>
    </row>
    <row r="548" spans="1:7" s="1" customFormat="1">
      <c r="A548" s="33" t="s">
        <v>489</v>
      </c>
      <c r="B548" s="33" t="s">
        <v>490</v>
      </c>
      <c r="C548" s="33" t="s">
        <v>10</v>
      </c>
      <c r="D548" s="33">
        <v>4.9200000000000001E-2</v>
      </c>
      <c r="E548" s="33" t="s">
        <v>486</v>
      </c>
      <c r="F548" s="33" t="s">
        <v>487</v>
      </c>
      <c r="G548" s="33" t="s">
        <v>488</v>
      </c>
    </row>
    <row r="549" spans="1:7" s="1" customFormat="1">
      <c r="A549" s="33" t="s">
        <v>491</v>
      </c>
      <c r="B549" s="33" t="s">
        <v>492</v>
      </c>
      <c r="C549" s="33" t="s">
        <v>10</v>
      </c>
      <c r="D549" s="33">
        <v>5.1000000000000004E-4</v>
      </c>
      <c r="E549" s="33" t="s">
        <v>11</v>
      </c>
      <c r="F549" s="33" t="s">
        <v>493</v>
      </c>
      <c r="G549" s="33" t="s">
        <v>494</v>
      </c>
    </row>
    <row r="550" spans="1:7" s="1" customFormat="1">
      <c r="A550" s="43" t="s">
        <v>495</v>
      </c>
      <c r="B550" s="43" t="s">
        <v>496</v>
      </c>
      <c r="C550" s="43" t="s">
        <v>10</v>
      </c>
      <c r="D550" s="43">
        <v>1.1000000000000001E-3</v>
      </c>
      <c r="E550" s="43" t="s">
        <v>11</v>
      </c>
      <c r="F550" s="43" t="s">
        <v>459</v>
      </c>
      <c r="G550" s="43" t="s">
        <v>460</v>
      </c>
    </row>
  </sheetData>
  <phoneticPr fontId="17" type="noConversion"/>
  <hyperlinks>
    <hyperlink ref="F538" r:id="rId1" tooltip="Hans Ellegren" xr:uid="{00000000-0004-0000-0000-000000000000}"/>
  </hyperlink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6"/>
  <sheetViews>
    <sheetView workbookViewId="0">
      <selection activeCell="D25" sqref="D25"/>
    </sheetView>
  </sheetViews>
  <sheetFormatPr baseColWidth="10" defaultColWidth="9" defaultRowHeight="15"/>
  <cols>
    <col min="1" max="1" width="12.33203125" customWidth="1"/>
    <col min="2" max="2" width="14" style="1" customWidth="1"/>
    <col min="3" max="3" width="12" customWidth="1"/>
    <col min="4" max="4" width="16.1640625" customWidth="1"/>
    <col min="5" max="5" width="10.1640625" customWidth="1"/>
    <col min="6" max="6" width="7.5" style="12" customWidth="1"/>
    <col min="7" max="7" width="13.6640625" style="3" customWidth="1"/>
    <col min="8" max="8" width="7.1640625" style="3" customWidth="1"/>
    <col min="9" max="9" width="13.5" style="3" customWidth="1"/>
    <col min="10" max="10" width="6" style="3" customWidth="1"/>
    <col min="11" max="12" width="5.83203125" style="3" customWidth="1"/>
    <col min="13" max="13" width="13.5" style="3" customWidth="1"/>
    <col min="14" max="14" width="7" style="3" customWidth="1"/>
    <col min="15" max="15" width="14" style="3" customWidth="1"/>
    <col min="16" max="16" width="8.1640625" customWidth="1"/>
    <col min="17" max="18" width="7.5" customWidth="1"/>
    <col min="19" max="19" width="8" customWidth="1"/>
  </cols>
  <sheetData>
    <row r="1" spans="1:19" s="15" customFormat="1" ht="16">
      <c r="A1" s="44" t="s">
        <v>497</v>
      </c>
      <c r="B1" s="45"/>
      <c r="C1" s="44"/>
      <c r="D1" s="44"/>
      <c r="E1" s="44"/>
      <c r="F1" s="46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20"/>
    </row>
    <row r="2" spans="1:19" s="16" customFormat="1" ht="16">
      <c r="A2" s="5" t="s">
        <v>498</v>
      </c>
      <c r="B2" s="5" t="s">
        <v>499</v>
      </c>
      <c r="C2" s="5" t="s">
        <v>500</v>
      </c>
      <c r="D2" s="5" t="s">
        <v>501</v>
      </c>
      <c r="E2" s="5" t="s">
        <v>502</v>
      </c>
      <c r="F2" s="6" t="s">
        <v>503</v>
      </c>
      <c r="G2" s="6" t="s">
        <v>504</v>
      </c>
      <c r="H2" s="6" t="s">
        <v>505</v>
      </c>
      <c r="I2" s="6" t="s">
        <v>506</v>
      </c>
      <c r="J2" s="6" t="s">
        <v>507</v>
      </c>
      <c r="K2" s="6" t="s">
        <v>508</v>
      </c>
      <c r="L2" s="6" t="s">
        <v>509</v>
      </c>
      <c r="M2" s="6" t="s">
        <v>510</v>
      </c>
      <c r="N2" s="6" t="s">
        <v>511</v>
      </c>
      <c r="O2" s="6" t="s">
        <v>512</v>
      </c>
      <c r="P2" s="6" t="s">
        <v>513</v>
      </c>
      <c r="Q2" s="6" t="s">
        <v>514</v>
      </c>
      <c r="R2" s="6" t="s">
        <v>515</v>
      </c>
      <c r="S2" s="6" t="s">
        <v>516</v>
      </c>
    </row>
    <row r="3" spans="1:19" s="17" customFormat="1" ht="16">
      <c r="A3" s="47" t="s">
        <v>517</v>
      </c>
      <c r="B3" s="7" t="s">
        <v>518</v>
      </c>
      <c r="C3" s="8">
        <v>6039438</v>
      </c>
      <c r="D3" s="9">
        <v>0.59314999999999996</v>
      </c>
      <c r="E3" s="7" t="s">
        <v>519</v>
      </c>
      <c r="F3" s="11">
        <v>18.183199999999999</v>
      </c>
      <c r="G3" s="11">
        <v>10.815200000000001</v>
      </c>
      <c r="H3" s="11">
        <v>22.1036</v>
      </c>
      <c r="I3" s="11">
        <v>11.297599999999999</v>
      </c>
      <c r="J3" s="11">
        <v>21.237500000000001</v>
      </c>
      <c r="K3" s="11">
        <v>26.956099999999999</v>
      </c>
      <c r="L3" s="11">
        <v>24.2395</v>
      </c>
      <c r="M3" s="11">
        <v>12.6174</v>
      </c>
      <c r="N3" s="11">
        <v>22.0108</v>
      </c>
      <c r="O3" s="11">
        <v>12.4941</v>
      </c>
      <c r="P3" s="11">
        <v>18.241499999999998</v>
      </c>
      <c r="Q3" s="11">
        <v>25.3917</v>
      </c>
      <c r="R3" s="11">
        <v>19.501899999999999</v>
      </c>
      <c r="S3" s="11">
        <v>19.277100000000001</v>
      </c>
    </row>
    <row r="4" spans="1:19" s="17" customFormat="1" ht="16">
      <c r="A4" s="47"/>
      <c r="B4" s="7" t="s">
        <v>520</v>
      </c>
      <c r="C4" s="8">
        <v>2165558</v>
      </c>
      <c r="D4" s="9">
        <v>0.86091099999999998</v>
      </c>
      <c r="E4" s="7" t="s">
        <v>519</v>
      </c>
      <c r="F4" s="11">
        <v>17.700800000000001</v>
      </c>
      <c r="G4" s="11">
        <v>9.9470500000000008</v>
      </c>
      <c r="H4" s="11">
        <v>20.185500000000001</v>
      </c>
      <c r="I4" s="11">
        <v>10.390700000000001</v>
      </c>
      <c r="J4" s="11">
        <v>19.109000000000002</v>
      </c>
      <c r="K4" s="11">
        <v>24.784700000000001</v>
      </c>
      <c r="L4" s="11">
        <v>21.521899999999999</v>
      </c>
      <c r="M4" s="11">
        <v>10.9078</v>
      </c>
      <c r="N4" s="11">
        <v>21.006499999999999</v>
      </c>
      <c r="O4" s="11">
        <v>10.7193</v>
      </c>
      <c r="P4" s="11">
        <v>16.603400000000001</v>
      </c>
      <c r="Q4" s="11">
        <v>23.787500000000001</v>
      </c>
      <c r="R4" s="11">
        <v>19.335999999999999</v>
      </c>
      <c r="S4" s="11">
        <v>17.434699999999999</v>
      </c>
    </row>
    <row r="5" spans="1:19" s="17" customFormat="1" ht="16">
      <c r="A5" s="47"/>
      <c r="B5" s="7" t="s">
        <v>521</v>
      </c>
      <c r="C5" s="8">
        <v>12971618</v>
      </c>
      <c r="D5" s="9">
        <v>0.36059400000000003</v>
      </c>
      <c r="E5" s="7" t="s">
        <v>519</v>
      </c>
      <c r="F5" s="11">
        <v>18.482399999999998</v>
      </c>
      <c r="G5" s="11">
        <v>10.613300000000001</v>
      </c>
      <c r="H5" s="11">
        <v>21.780200000000001</v>
      </c>
      <c r="I5" s="11">
        <v>10.8155</v>
      </c>
      <c r="J5" s="11">
        <v>20.155899999999999</v>
      </c>
      <c r="K5" s="11">
        <v>27.132999999999999</v>
      </c>
      <c r="L5" s="11">
        <v>23.577999999999999</v>
      </c>
      <c r="M5" s="11">
        <v>11.6471</v>
      </c>
      <c r="N5" s="11">
        <v>22.3766</v>
      </c>
      <c r="O5" s="11">
        <v>12.014200000000001</v>
      </c>
      <c r="P5" s="11">
        <v>18.399799999999999</v>
      </c>
      <c r="Q5" s="11">
        <v>25.088999999999999</v>
      </c>
      <c r="R5" s="11">
        <v>20.2882</v>
      </c>
      <c r="S5" s="11">
        <v>18.574000000000002</v>
      </c>
    </row>
    <row r="6" spans="1:19" s="17" customFormat="1" ht="16">
      <c r="A6" s="47"/>
      <c r="B6" s="7" t="s">
        <v>522</v>
      </c>
      <c r="C6" s="8">
        <v>26751779</v>
      </c>
      <c r="D6" s="9">
        <v>0.30362299999999998</v>
      </c>
      <c r="E6" s="7" t="s">
        <v>519</v>
      </c>
      <c r="F6" s="11">
        <v>19.014199999999999</v>
      </c>
      <c r="G6" s="11">
        <v>10.792299999999999</v>
      </c>
      <c r="H6" s="11">
        <v>21.593499999999999</v>
      </c>
      <c r="I6" s="11">
        <v>11.120100000000001</v>
      </c>
      <c r="J6" s="11">
        <v>20.3947</v>
      </c>
      <c r="K6" s="11">
        <v>27.091999999999999</v>
      </c>
      <c r="L6" s="11">
        <v>23.439800000000002</v>
      </c>
      <c r="M6" s="11">
        <v>11.7682</v>
      </c>
      <c r="N6" s="11">
        <v>22.829599999999999</v>
      </c>
      <c r="O6" s="11">
        <v>11.666</v>
      </c>
      <c r="P6" s="11">
        <v>18.1661</v>
      </c>
      <c r="Q6" s="11">
        <v>25.921500000000002</v>
      </c>
      <c r="R6" s="11">
        <v>19.4499</v>
      </c>
      <c r="S6" s="11">
        <v>17.769400000000001</v>
      </c>
    </row>
    <row r="7" spans="1:19" s="17" customFormat="1" ht="16">
      <c r="A7" s="47"/>
      <c r="B7" s="7" t="s">
        <v>523</v>
      </c>
      <c r="C7" s="8">
        <v>73653</v>
      </c>
      <c r="D7" s="7" t="s">
        <v>524</v>
      </c>
      <c r="E7" s="7" t="s">
        <v>519</v>
      </c>
      <c r="F7" s="11">
        <v>15.1191</v>
      </c>
      <c r="G7" s="11">
        <v>8.6721199999999996</v>
      </c>
      <c r="H7" s="11">
        <v>19.386299999999999</v>
      </c>
      <c r="I7" s="11">
        <v>8.8665699999999994</v>
      </c>
      <c r="J7" s="11">
        <v>18.7456</v>
      </c>
      <c r="K7" s="11">
        <v>22.5334</v>
      </c>
      <c r="L7" s="11">
        <v>20.471699999999998</v>
      </c>
      <c r="M7" s="11">
        <v>10.5106</v>
      </c>
      <c r="N7" s="11">
        <v>18.491</v>
      </c>
      <c r="O7" s="11">
        <v>9.9678000000000004</v>
      </c>
      <c r="P7" s="11">
        <v>16.004200000000001</v>
      </c>
      <c r="Q7" s="11">
        <v>21.7361</v>
      </c>
      <c r="R7" s="11">
        <v>19.508099999999999</v>
      </c>
      <c r="S7" s="11">
        <v>19.2438</v>
      </c>
    </row>
    <row r="8" spans="1:19" s="17" customFormat="1" ht="16">
      <c r="A8" s="47"/>
      <c r="B8" s="7" t="s">
        <v>525</v>
      </c>
      <c r="C8" s="8">
        <v>7334976</v>
      </c>
      <c r="D8" s="9">
        <v>0.394341</v>
      </c>
      <c r="E8" s="7" t="s">
        <v>519</v>
      </c>
      <c r="F8" s="11">
        <v>18.828800000000001</v>
      </c>
      <c r="G8" s="11">
        <v>10.7217</v>
      </c>
      <c r="H8" s="11">
        <v>21.265599999999999</v>
      </c>
      <c r="I8" s="11">
        <v>10.9917</v>
      </c>
      <c r="J8" s="11">
        <v>20.194299999999998</v>
      </c>
      <c r="K8" s="11">
        <v>26.8065</v>
      </c>
      <c r="L8" s="11">
        <v>23.023399999999999</v>
      </c>
      <c r="M8" s="11">
        <v>11.604200000000001</v>
      </c>
      <c r="N8" s="11">
        <v>22.621600000000001</v>
      </c>
      <c r="O8" s="11">
        <v>11.460100000000001</v>
      </c>
      <c r="P8" s="11">
        <v>17.943100000000001</v>
      </c>
      <c r="Q8" s="11">
        <v>25.469899999999999</v>
      </c>
      <c r="R8" s="11">
        <v>19.600000000000001</v>
      </c>
      <c r="S8" s="11">
        <v>17.450700000000001</v>
      </c>
    </row>
    <row r="9" spans="1:19" s="17" customFormat="1" ht="16">
      <c r="A9" s="47"/>
      <c r="B9" s="7" t="s">
        <v>526</v>
      </c>
      <c r="C9" s="8">
        <v>4795120</v>
      </c>
      <c r="D9" s="9">
        <v>0.36567699999999997</v>
      </c>
      <c r="E9" s="7" t="s">
        <v>519</v>
      </c>
      <c r="F9" s="11">
        <v>18.4633</v>
      </c>
      <c r="G9" s="11">
        <v>10.309900000000001</v>
      </c>
      <c r="H9" s="11">
        <v>21.583200000000001</v>
      </c>
      <c r="I9" s="11">
        <v>10.6844</v>
      </c>
      <c r="J9" s="11">
        <v>20.694099999999999</v>
      </c>
      <c r="K9" s="11">
        <v>26.935600000000001</v>
      </c>
      <c r="L9" s="11">
        <v>23.438199999999998</v>
      </c>
      <c r="M9" s="11">
        <v>11.5648</v>
      </c>
      <c r="N9" s="11">
        <v>22.375499999999999</v>
      </c>
      <c r="O9" s="11">
        <v>11.4823</v>
      </c>
      <c r="P9" s="11">
        <v>18.008299999999998</v>
      </c>
      <c r="Q9" s="11">
        <v>25.345300000000002</v>
      </c>
      <c r="R9" s="11">
        <v>19.053599999999999</v>
      </c>
      <c r="S9" s="11">
        <v>18.0001</v>
      </c>
    </row>
    <row r="10" spans="1:19" s="17" customFormat="1" ht="16">
      <c r="A10" s="47"/>
      <c r="B10" s="7" t="s">
        <v>527</v>
      </c>
      <c r="C10" s="8">
        <v>5292091</v>
      </c>
      <c r="D10" s="7" t="s">
        <v>524</v>
      </c>
      <c r="E10" s="7" t="s">
        <v>519</v>
      </c>
      <c r="F10" s="11">
        <v>18.893599999999999</v>
      </c>
      <c r="G10" s="11">
        <v>10.6751</v>
      </c>
      <c r="H10" s="11">
        <v>22.7317</v>
      </c>
      <c r="I10" s="11">
        <v>10.9046</v>
      </c>
      <c r="J10" s="11">
        <v>21.568899999999999</v>
      </c>
      <c r="K10" s="11">
        <v>27.5898</v>
      </c>
      <c r="L10" s="11">
        <v>25.095300000000002</v>
      </c>
      <c r="M10" s="11">
        <v>12.177199999999999</v>
      </c>
      <c r="N10" s="11">
        <v>23.071899999999999</v>
      </c>
      <c r="O10" s="11">
        <v>11.970700000000001</v>
      </c>
      <c r="P10" s="11">
        <v>18.7898</v>
      </c>
      <c r="Q10" s="11">
        <v>26.174199999999999</v>
      </c>
      <c r="R10" s="11">
        <v>19.839400000000001</v>
      </c>
      <c r="S10" s="11">
        <v>19.287700000000001</v>
      </c>
    </row>
    <row r="11" spans="1:19" s="17" customFormat="1" ht="16">
      <c r="A11" s="47"/>
      <c r="B11" s="7" t="s">
        <v>528</v>
      </c>
      <c r="C11" s="8">
        <v>456176</v>
      </c>
      <c r="D11" s="9">
        <v>0.29163899999999998</v>
      </c>
      <c r="E11" s="7" t="s">
        <v>519</v>
      </c>
      <c r="F11" s="11">
        <v>12.8111</v>
      </c>
      <c r="G11" s="11">
        <v>7.5666500000000001</v>
      </c>
      <c r="H11" s="11">
        <v>16.6996</v>
      </c>
      <c r="I11" s="11">
        <v>7.4885000000000002</v>
      </c>
      <c r="J11" s="11">
        <v>16.863800000000001</v>
      </c>
      <c r="K11" s="11">
        <v>19.4573</v>
      </c>
      <c r="L11" s="11">
        <v>17.930499999999999</v>
      </c>
      <c r="M11" s="11">
        <v>8.8989600000000006</v>
      </c>
      <c r="N11" s="11">
        <v>15.517799999999999</v>
      </c>
      <c r="O11" s="11">
        <v>8.8880599999999994</v>
      </c>
      <c r="P11" s="11">
        <v>13.54</v>
      </c>
      <c r="Q11" s="11">
        <v>18.101400000000002</v>
      </c>
      <c r="R11" s="11">
        <v>18.366900000000001</v>
      </c>
      <c r="S11" s="11">
        <v>19.389199999999999</v>
      </c>
    </row>
    <row r="12" spans="1:19" s="17" customFormat="1" ht="16">
      <c r="A12" s="47"/>
      <c r="B12" s="7" t="s">
        <v>529</v>
      </c>
      <c r="C12" s="8">
        <v>3366462</v>
      </c>
      <c r="D12" s="9">
        <v>0.298232</v>
      </c>
      <c r="E12" s="7" t="s">
        <v>519</v>
      </c>
      <c r="F12" s="11">
        <v>19.446400000000001</v>
      </c>
      <c r="G12" s="11">
        <v>11.037800000000001</v>
      </c>
      <c r="H12" s="11">
        <v>22.171700000000001</v>
      </c>
      <c r="I12" s="11">
        <v>11.288500000000001</v>
      </c>
      <c r="J12" s="11">
        <v>21.013300000000001</v>
      </c>
      <c r="K12" s="11">
        <v>27.611799999999999</v>
      </c>
      <c r="L12" s="11">
        <v>24.052499999999998</v>
      </c>
      <c r="M12" s="11">
        <v>12.097</v>
      </c>
      <c r="N12" s="11">
        <v>23.109300000000001</v>
      </c>
      <c r="O12" s="11">
        <v>11.8621</v>
      </c>
      <c r="P12" s="11">
        <v>18.6097</v>
      </c>
      <c r="Q12" s="11">
        <v>26.379100000000001</v>
      </c>
      <c r="R12" s="11">
        <v>19.604299999999999</v>
      </c>
      <c r="S12" s="11">
        <v>18.228300000000001</v>
      </c>
    </row>
    <row r="13" spans="1:19" s="17" customFormat="1" ht="16">
      <c r="A13" s="47"/>
      <c r="B13" s="7" t="s">
        <v>530</v>
      </c>
      <c r="C13" s="8">
        <v>2103253</v>
      </c>
      <c r="D13" s="9">
        <v>0.74560000000000004</v>
      </c>
      <c r="E13" s="7" t="s">
        <v>519</v>
      </c>
      <c r="F13" s="11">
        <v>17.148599999999998</v>
      </c>
      <c r="G13" s="11">
        <v>10.8104</v>
      </c>
      <c r="H13" s="11">
        <v>20.9603</v>
      </c>
      <c r="I13" s="11">
        <v>10.8004</v>
      </c>
      <c r="J13" s="11">
        <v>20.356400000000001</v>
      </c>
      <c r="K13" s="11">
        <v>25.988800000000001</v>
      </c>
      <c r="L13" s="11">
        <v>23.212700000000002</v>
      </c>
      <c r="M13" s="11">
        <v>12.2088</v>
      </c>
      <c r="N13" s="11">
        <v>20.624199999999998</v>
      </c>
      <c r="O13" s="11">
        <v>11.3119</v>
      </c>
      <c r="P13" s="11">
        <v>17.193000000000001</v>
      </c>
      <c r="Q13" s="11">
        <v>24.3217</v>
      </c>
      <c r="R13" s="11">
        <v>20.215299999999999</v>
      </c>
      <c r="S13" s="11">
        <v>20.0153</v>
      </c>
    </row>
    <row r="14" spans="1:19" s="17" customFormat="1" ht="16">
      <c r="A14" s="47"/>
      <c r="B14" s="7" t="s">
        <v>531</v>
      </c>
      <c r="C14" s="8">
        <v>515885</v>
      </c>
      <c r="D14" s="7" t="s">
        <v>524</v>
      </c>
      <c r="E14" s="7" t="s">
        <v>519</v>
      </c>
      <c r="F14" s="11">
        <v>16.585699999999999</v>
      </c>
      <c r="G14" s="11">
        <v>9.3275699999999997</v>
      </c>
      <c r="H14" s="11">
        <v>20.764500000000002</v>
      </c>
      <c r="I14" s="11">
        <v>9.5632800000000007</v>
      </c>
      <c r="J14" s="11">
        <v>19.961500000000001</v>
      </c>
      <c r="K14" s="11">
        <v>24.741399999999999</v>
      </c>
      <c r="L14" s="11">
        <v>22.121700000000001</v>
      </c>
      <c r="M14" s="11">
        <v>10.753299999999999</v>
      </c>
      <c r="N14" s="11">
        <v>20.033300000000001</v>
      </c>
      <c r="O14" s="11">
        <v>10.7521</v>
      </c>
      <c r="P14" s="11">
        <v>17.015999999999998</v>
      </c>
      <c r="Q14" s="11">
        <v>22.630800000000001</v>
      </c>
      <c r="R14" s="11">
        <v>19.268699999999999</v>
      </c>
      <c r="S14" s="11">
        <v>18.993300000000001</v>
      </c>
    </row>
    <row r="15" spans="1:19" s="17" customFormat="1" ht="16">
      <c r="A15" s="47"/>
      <c r="B15" s="7" t="s">
        <v>532</v>
      </c>
      <c r="C15" s="8">
        <v>2737365</v>
      </c>
      <c r="D15" s="9">
        <v>0.29764400000000002</v>
      </c>
      <c r="E15" s="7" t="s">
        <v>519</v>
      </c>
      <c r="F15" s="11">
        <v>19.123899999999999</v>
      </c>
      <c r="G15" s="11">
        <v>10.789199999999999</v>
      </c>
      <c r="H15" s="11">
        <v>21.523399999999999</v>
      </c>
      <c r="I15" s="11">
        <v>11.1928</v>
      </c>
      <c r="J15" s="11">
        <v>20.3279</v>
      </c>
      <c r="K15" s="11">
        <v>27.231000000000002</v>
      </c>
      <c r="L15" s="11">
        <v>23.423100000000002</v>
      </c>
      <c r="M15" s="11">
        <v>11.683400000000001</v>
      </c>
      <c r="N15" s="11">
        <v>22.946300000000001</v>
      </c>
      <c r="O15" s="11">
        <v>11.577</v>
      </c>
      <c r="P15" s="11">
        <v>17.981300000000001</v>
      </c>
      <c r="Q15" s="11">
        <v>26.043199999999999</v>
      </c>
      <c r="R15" s="11">
        <v>19.196300000000001</v>
      </c>
      <c r="S15" s="11">
        <v>17.366299999999999</v>
      </c>
    </row>
    <row r="16" spans="1:19" s="17" customFormat="1" ht="16">
      <c r="A16" s="47"/>
      <c r="B16" s="7" t="s">
        <v>533</v>
      </c>
      <c r="C16" s="7">
        <v>9424605</v>
      </c>
      <c r="D16" s="9">
        <v>0.33473399999999998</v>
      </c>
      <c r="E16" s="7" t="s">
        <v>519</v>
      </c>
      <c r="F16" s="11">
        <v>19.632200000000001</v>
      </c>
      <c r="G16" s="11">
        <v>11.1866</v>
      </c>
      <c r="H16" s="11">
        <v>22.341000000000001</v>
      </c>
      <c r="I16" s="11">
        <v>11.672700000000001</v>
      </c>
      <c r="J16" s="11">
        <v>21.135000000000002</v>
      </c>
      <c r="K16" s="11">
        <v>28.105899999999998</v>
      </c>
      <c r="L16" s="11">
        <v>24.2303</v>
      </c>
      <c r="M16" s="11">
        <v>12.3477</v>
      </c>
      <c r="N16" s="11">
        <v>23.641100000000002</v>
      </c>
      <c r="O16" s="11">
        <v>12.207800000000001</v>
      </c>
      <c r="P16" s="11">
        <v>18.725200000000001</v>
      </c>
      <c r="Q16" s="11">
        <v>26.7546</v>
      </c>
      <c r="R16" s="11">
        <v>19.173500000000001</v>
      </c>
      <c r="S16" s="11">
        <v>17.517199999999999</v>
      </c>
    </row>
    <row r="17" spans="1:19" s="17" customFormat="1" ht="16">
      <c r="A17" s="47"/>
      <c r="B17" s="7" t="s">
        <v>534</v>
      </c>
      <c r="C17" s="7">
        <v>2709107</v>
      </c>
      <c r="D17" s="9">
        <v>0.35090199999999999</v>
      </c>
      <c r="E17" s="7" t="s">
        <v>519</v>
      </c>
      <c r="F17" s="11">
        <v>19.664200000000001</v>
      </c>
      <c r="G17" s="11">
        <v>10.819599999999999</v>
      </c>
      <c r="H17" s="11">
        <v>22.650700000000001</v>
      </c>
      <c r="I17" s="11">
        <v>11.242000000000001</v>
      </c>
      <c r="J17" s="11">
        <v>21.443200000000001</v>
      </c>
      <c r="K17" s="11">
        <v>28.630800000000001</v>
      </c>
      <c r="L17" s="11">
        <v>24.3614</v>
      </c>
      <c r="M17" s="11">
        <v>12.118499999999999</v>
      </c>
      <c r="N17" s="11">
        <v>23.599799999999998</v>
      </c>
      <c r="O17" s="11">
        <v>12.004899999999999</v>
      </c>
      <c r="P17" s="11">
        <v>18.8674</v>
      </c>
      <c r="Q17" s="11">
        <v>26.883800000000001</v>
      </c>
      <c r="R17" s="11">
        <v>19.114100000000001</v>
      </c>
      <c r="S17" s="11">
        <v>17.8672</v>
      </c>
    </row>
    <row r="18" spans="1:19" s="18" customFormat="1" ht="16">
      <c r="A18" s="47" t="s">
        <v>535</v>
      </c>
      <c r="B18" s="7" t="s">
        <v>536</v>
      </c>
      <c r="C18" s="8">
        <v>5482632</v>
      </c>
      <c r="D18" s="9">
        <v>0.20455499999999999</v>
      </c>
      <c r="E18" s="7" t="s">
        <v>519</v>
      </c>
      <c r="F18" s="11">
        <v>1.6378299999999999</v>
      </c>
      <c r="G18" s="11">
        <v>11.605</v>
      </c>
      <c r="H18" s="11">
        <v>1.77718</v>
      </c>
      <c r="I18" s="11">
        <v>11.06</v>
      </c>
      <c r="J18" s="11">
        <v>1.7707200000000001</v>
      </c>
      <c r="K18" s="11">
        <v>2.17747</v>
      </c>
      <c r="L18" s="11">
        <v>2.0252400000000002</v>
      </c>
      <c r="M18" s="11">
        <v>13.0686</v>
      </c>
      <c r="N18" s="11">
        <v>2.0565600000000002</v>
      </c>
      <c r="O18" s="11">
        <v>12.3941</v>
      </c>
      <c r="P18" s="11">
        <v>1.7932999999999999</v>
      </c>
      <c r="Q18" s="11">
        <v>1.8550899999999999</v>
      </c>
      <c r="R18" s="11">
        <v>2.42631</v>
      </c>
      <c r="S18" s="11">
        <v>1.90808</v>
      </c>
    </row>
    <row r="19" spans="1:19" s="18" customFormat="1" ht="16">
      <c r="A19" s="47"/>
      <c r="B19" s="7" t="s">
        <v>537</v>
      </c>
      <c r="C19" s="8">
        <v>4314321</v>
      </c>
      <c r="D19" s="7" t="s">
        <v>524</v>
      </c>
      <c r="E19" s="7" t="s">
        <v>519</v>
      </c>
      <c r="F19" s="11">
        <v>1.8736299999999999</v>
      </c>
      <c r="G19" s="11">
        <v>12.1396</v>
      </c>
      <c r="H19" s="11">
        <v>2.0859399999999999</v>
      </c>
      <c r="I19" s="11">
        <v>11.611800000000001</v>
      </c>
      <c r="J19" s="11">
        <v>2.0819299999999998</v>
      </c>
      <c r="K19" s="11">
        <v>2.5539299999999998</v>
      </c>
      <c r="L19" s="11">
        <v>2.3169499999999998</v>
      </c>
      <c r="M19" s="11">
        <v>13.648199999999999</v>
      </c>
      <c r="N19" s="11">
        <v>2.3867799999999999</v>
      </c>
      <c r="O19" s="11">
        <v>12.9496</v>
      </c>
      <c r="P19" s="11">
        <v>1.9970699999999999</v>
      </c>
      <c r="Q19" s="11">
        <v>2.22072</v>
      </c>
      <c r="R19" s="11">
        <v>2.7301799999999998</v>
      </c>
      <c r="S19" s="11">
        <v>2.19618</v>
      </c>
    </row>
    <row r="20" spans="1:19" s="18" customFormat="1" ht="16">
      <c r="A20" s="47"/>
      <c r="B20" s="7" t="s">
        <v>538</v>
      </c>
      <c r="C20" s="8">
        <v>561197</v>
      </c>
      <c r="D20" s="9">
        <v>0.41409200000000002</v>
      </c>
      <c r="E20" s="7" t="s">
        <v>539</v>
      </c>
      <c r="F20" s="8">
        <v>1.19</v>
      </c>
      <c r="G20" s="11">
        <v>9.9302499999999991</v>
      </c>
      <c r="H20" s="11">
        <v>1.2149099999999999</v>
      </c>
      <c r="I20" s="11">
        <v>9.47973</v>
      </c>
      <c r="J20" s="11">
        <v>1.1329199999999999</v>
      </c>
      <c r="K20" s="11">
        <v>1.38992</v>
      </c>
      <c r="L20" s="11">
        <v>1.2405900000000001</v>
      </c>
      <c r="M20" s="11">
        <v>10.9458</v>
      </c>
      <c r="N20" s="11">
        <v>1.31091</v>
      </c>
      <c r="O20" s="11">
        <v>10.564399999999999</v>
      </c>
      <c r="P20" s="11">
        <v>1.2432399999999999</v>
      </c>
      <c r="Q20" s="11">
        <v>1.16364</v>
      </c>
      <c r="R20" s="11">
        <v>1.59205</v>
      </c>
      <c r="S20" s="11">
        <v>1.16632</v>
      </c>
    </row>
    <row r="21" spans="1:19" s="18" customFormat="1" ht="16">
      <c r="A21" s="47"/>
      <c r="B21" s="7" t="s">
        <v>540</v>
      </c>
      <c r="C21" s="8">
        <v>1630921</v>
      </c>
      <c r="D21" s="9">
        <v>0.23189199999999999</v>
      </c>
      <c r="E21" s="7" t="s">
        <v>519</v>
      </c>
      <c r="F21" s="11">
        <v>1.6542300000000001</v>
      </c>
      <c r="G21" s="11">
        <v>11.8757</v>
      </c>
      <c r="H21" s="11">
        <v>1.9242999999999999</v>
      </c>
      <c r="I21" s="11">
        <v>11.5832</v>
      </c>
      <c r="J21" s="11">
        <v>1.7738499999999999</v>
      </c>
      <c r="K21" s="11">
        <v>2.3012700000000001</v>
      </c>
      <c r="L21" s="11">
        <v>2.02928</v>
      </c>
      <c r="M21" s="11">
        <v>13.3459</v>
      </c>
      <c r="N21" s="11">
        <v>2.1108600000000002</v>
      </c>
      <c r="O21" s="11">
        <v>12.944699999999999</v>
      </c>
      <c r="P21" s="11">
        <v>1.87385</v>
      </c>
      <c r="Q21" s="11">
        <v>1.9870399999999999</v>
      </c>
      <c r="R21" s="11">
        <v>2.29156</v>
      </c>
      <c r="S21" s="11">
        <v>1.9082399999999999</v>
      </c>
    </row>
    <row r="22" spans="1:19" s="18" customFormat="1" ht="16">
      <c r="A22" s="47"/>
      <c r="B22" s="7" t="s">
        <v>541</v>
      </c>
      <c r="C22" s="8">
        <v>7126290</v>
      </c>
      <c r="D22" s="7" t="s">
        <v>524</v>
      </c>
      <c r="E22" s="7" t="s">
        <v>519</v>
      </c>
      <c r="F22" s="11">
        <v>4.0414899999999996</v>
      </c>
      <c r="G22" s="11">
        <v>13.774699999999999</v>
      </c>
      <c r="H22" s="11">
        <v>5.0187999999999997</v>
      </c>
      <c r="I22" s="11">
        <v>13.7315</v>
      </c>
      <c r="J22" s="11">
        <v>4.5083200000000003</v>
      </c>
      <c r="K22" s="11">
        <v>5.976</v>
      </c>
      <c r="L22" s="11">
        <v>5.1786199999999996</v>
      </c>
      <c r="M22" s="11">
        <v>15.5611</v>
      </c>
      <c r="N22" s="11">
        <v>4.5423600000000004</v>
      </c>
      <c r="O22" s="11">
        <v>14.9466</v>
      </c>
      <c r="P22" s="11">
        <v>3.7926500000000001</v>
      </c>
      <c r="Q22" s="11">
        <v>5.7473000000000001</v>
      </c>
      <c r="R22" s="11">
        <v>5.1178600000000003</v>
      </c>
      <c r="S22" s="11">
        <v>4.7208300000000003</v>
      </c>
    </row>
    <row r="23" spans="1:19" s="18" customFormat="1" ht="16">
      <c r="A23" s="47"/>
      <c r="B23" s="7" t="s">
        <v>542</v>
      </c>
      <c r="C23" s="19">
        <v>7516317</v>
      </c>
      <c r="D23" s="9">
        <v>0.201933</v>
      </c>
      <c r="E23" s="7" t="s">
        <v>519</v>
      </c>
      <c r="F23" s="11">
        <v>4.0846600000000004</v>
      </c>
      <c r="G23" s="11">
        <v>13.846399999999999</v>
      </c>
      <c r="H23" s="11">
        <v>5.2036499999999997</v>
      </c>
      <c r="I23" s="11">
        <v>13.145899999999999</v>
      </c>
      <c r="J23" s="11">
        <v>4.8334900000000003</v>
      </c>
      <c r="K23" s="11">
        <v>5.9202700000000004</v>
      </c>
      <c r="L23" s="11">
        <v>5.4955400000000001</v>
      </c>
      <c r="M23" s="11">
        <v>16.1845</v>
      </c>
      <c r="N23" s="11">
        <v>5.02658</v>
      </c>
      <c r="O23" s="11">
        <v>14.707100000000001</v>
      </c>
      <c r="P23" s="11">
        <v>4.3383099999999999</v>
      </c>
      <c r="Q23" s="11">
        <v>5.2127800000000004</v>
      </c>
      <c r="R23" s="11">
        <v>6.7482199999999999</v>
      </c>
      <c r="S23" s="11">
        <v>6.3792299999999997</v>
      </c>
    </row>
    <row r="24" spans="1:19" s="18" customFormat="1" ht="16">
      <c r="A24" s="47"/>
      <c r="B24" s="7" t="s">
        <v>543</v>
      </c>
      <c r="C24" s="8">
        <v>197223</v>
      </c>
      <c r="D24" s="7" t="s">
        <v>524</v>
      </c>
      <c r="E24" s="7" t="s">
        <v>519</v>
      </c>
      <c r="F24" s="11">
        <v>3.3717999999999999</v>
      </c>
      <c r="G24" s="11">
        <v>12.528499999999999</v>
      </c>
      <c r="H24" s="11">
        <v>4.5030700000000001</v>
      </c>
      <c r="I24" s="11">
        <v>11.996</v>
      </c>
      <c r="J24" s="11">
        <v>4.3748199999999997</v>
      </c>
      <c r="K24" s="11">
        <v>5.0388299999999999</v>
      </c>
      <c r="L24" s="11">
        <v>4.8372200000000003</v>
      </c>
      <c r="M24" s="11">
        <v>13.3811</v>
      </c>
      <c r="N24" s="11">
        <v>4.7866099999999996</v>
      </c>
      <c r="O24" s="11">
        <v>13.4824</v>
      </c>
      <c r="P24" s="11">
        <v>3.78328</v>
      </c>
      <c r="Q24" s="11">
        <v>4.9889400000000004</v>
      </c>
      <c r="R24" s="11">
        <v>4.15205</v>
      </c>
      <c r="S24" s="11">
        <v>4.19367</v>
      </c>
    </row>
    <row r="25" spans="1:19" s="18" customFormat="1" ht="16">
      <c r="A25" s="47"/>
      <c r="B25" s="7" t="s">
        <v>544</v>
      </c>
      <c r="C25" s="8">
        <v>487686</v>
      </c>
      <c r="D25" s="7" t="s">
        <v>524</v>
      </c>
      <c r="E25" s="7" t="s">
        <v>519</v>
      </c>
      <c r="F25" s="11">
        <v>2.7111900000000002</v>
      </c>
      <c r="G25" s="11">
        <v>13.7788</v>
      </c>
      <c r="H25" s="11">
        <v>3.2380200000000001</v>
      </c>
      <c r="I25" s="11">
        <v>13.2707</v>
      </c>
      <c r="J25" s="11">
        <v>3.0628899999999999</v>
      </c>
      <c r="K25" s="11">
        <v>3.84802</v>
      </c>
      <c r="L25" s="11">
        <v>3.4099300000000001</v>
      </c>
      <c r="M25" s="11">
        <v>15.4649</v>
      </c>
      <c r="N25" s="11">
        <v>3.3622100000000001</v>
      </c>
      <c r="O25" s="11">
        <v>15.012</v>
      </c>
      <c r="P25" s="11">
        <v>3.0480499999999999</v>
      </c>
      <c r="Q25" s="11">
        <v>3.2242299999999999</v>
      </c>
      <c r="R25" s="11">
        <v>4.0566599999999999</v>
      </c>
      <c r="S25" s="11">
        <v>3.4879799999999999</v>
      </c>
    </row>
    <row r="26" spans="1:19" s="18" customFormat="1" ht="16">
      <c r="A26" s="47"/>
      <c r="B26" s="7" t="s">
        <v>545</v>
      </c>
      <c r="C26" s="8">
        <v>678342</v>
      </c>
      <c r="D26" s="9">
        <v>0.22900100000000001</v>
      </c>
      <c r="E26" s="7" t="s">
        <v>519</v>
      </c>
      <c r="F26" s="11">
        <v>1.2825299999999999</v>
      </c>
      <c r="G26" s="11">
        <v>10.462199999999999</v>
      </c>
      <c r="H26" s="11">
        <v>1.31891</v>
      </c>
      <c r="I26" s="11">
        <v>9.9736700000000003</v>
      </c>
      <c r="J26" s="11">
        <v>1.38747</v>
      </c>
      <c r="K26" s="11">
        <v>1.6678599999999999</v>
      </c>
      <c r="L26" s="11">
        <v>1.47739</v>
      </c>
      <c r="M26" s="11">
        <v>11.5799</v>
      </c>
      <c r="N26" s="11">
        <v>1.52454</v>
      </c>
      <c r="O26" s="11">
        <v>11.463900000000001</v>
      </c>
      <c r="P26" s="11">
        <v>1.29054</v>
      </c>
      <c r="Q26" s="11">
        <v>1.3145800000000001</v>
      </c>
      <c r="R26" s="11">
        <v>1.8124400000000001</v>
      </c>
      <c r="S26" s="11">
        <v>1.4101600000000001</v>
      </c>
    </row>
    <row r="27" spans="1:19" s="18" customFormat="1" ht="16">
      <c r="A27" s="47"/>
      <c r="B27" s="7" t="s">
        <v>546</v>
      </c>
      <c r="C27" s="8">
        <v>676507</v>
      </c>
      <c r="D27" s="9">
        <v>0.21010599999999999</v>
      </c>
      <c r="E27" s="7" t="s">
        <v>519</v>
      </c>
      <c r="F27" s="11">
        <v>1.2148399999999999</v>
      </c>
      <c r="G27" s="11">
        <v>11.2881</v>
      </c>
      <c r="H27" s="11">
        <v>1.59687</v>
      </c>
      <c r="I27" s="11">
        <v>10.6439</v>
      </c>
      <c r="J27" s="11">
        <v>1.4917199999999999</v>
      </c>
      <c r="K27" s="11">
        <v>1.8144199999999999</v>
      </c>
      <c r="L27" s="11">
        <v>1.7242900000000001</v>
      </c>
      <c r="M27" s="11">
        <v>12.6477</v>
      </c>
      <c r="N27" s="11">
        <v>1.657</v>
      </c>
      <c r="O27" s="11">
        <v>12.481400000000001</v>
      </c>
      <c r="P27" s="11">
        <v>1.63846</v>
      </c>
      <c r="Q27" s="11">
        <v>1.56751</v>
      </c>
      <c r="R27" s="11">
        <v>2.0121500000000001</v>
      </c>
      <c r="S27" s="11">
        <v>1.5771999999999999</v>
      </c>
    </row>
    <row r="28" spans="1:19">
      <c r="B28"/>
      <c r="F28"/>
    </row>
    <row r="29" spans="1:19">
      <c r="B29"/>
      <c r="F29"/>
    </row>
    <row r="30" spans="1:19">
      <c r="B30"/>
      <c r="F30"/>
    </row>
    <row r="31" spans="1:19">
      <c r="B31"/>
      <c r="F31"/>
    </row>
    <row r="32" spans="1:19">
      <c r="B32"/>
      <c r="F32"/>
    </row>
    <row r="33" spans="7:15" customFormat="1">
      <c r="G33" s="3"/>
      <c r="H33" s="3"/>
      <c r="I33" s="3"/>
      <c r="J33" s="3"/>
      <c r="K33" s="3"/>
      <c r="L33" s="3"/>
      <c r="M33" s="3"/>
      <c r="N33" s="3"/>
      <c r="O33" s="3"/>
    </row>
    <row r="34" spans="7:15" customFormat="1">
      <c r="G34" s="3"/>
      <c r="H34" s="3"/>
      <c r="I34" s="3"/>
      <c r="J34" s="3"/>
      <c r="K34" s="3"/>
      <c r="L34" s="3"/>
      <c r="M34" s="3"/>
      <c r="N34" s="3"/>
      <c r="O34" s="3"/>
    </row>
    <row r="35" spans="7:15" customFormat="1">
      <c r="G35" s="3"/>
      <c r="H35" s="3"/>
      <c r="I35" s="3"/>
      <c r="J35" s="3"/>
      <c r="K35" s="3"/>
      <c r="L35" s="3"/>
      <c r="M35" s="3"/>
      <c r="N35" s="3"/>
      <c r="O35" s="3"/>
    </row>
    <row r="36" spans="7:15" customFormat="1">
      <c r="G36" s="3"/>
      <c r="H36" s="3"/>
      <c r="I36" s="3"/>
      <c r="J36" s="3"/>
      <c r="K36" s="3"/>
      <c r="L36" s="3"/>
      <c r="M36" s="3"/>
      <c r="N36" s="3"/>
      <c r="O36" s="3"/>
    </row>
  </sheetData>
  <mergeCells count="3">
    <mergeCell ref="A1:R1"/>
    <mergeCell ref="A3:A17"/>
    <mergeCell ref="A18:A27"/>
  </mergeCells>
  <phoneticPr fontId="17" type="noConversion"/>
  <conditionalFormatting sqref="B1:B6 B37:B1048576"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2"/>
  <sheetViews>
    <sheetView tabSelected="1" workbookViewId="0">
      <selection activeCell="C31" sqref="C3:C31"/>
    </sheetView>
  </sheetViews>
  <sheetFormatPr baseColWidth="10" defaultColWidth="9" defaultRowHeight="15"/>
  <cols>
    <col min="1" max="1" width="13.33203125" customWidth="1"/>
    <col min="2" max="2" width="12.6640625" style="1" customWidth="1"/>
    <col min="3" max="3" width="11.83203125" customWidth="1"/>
    <col min="4" max="4" width="16.33203125" customWidth="1"/>
    <col min="5" max="5" width="10.5" customWidth="1"/>
    <col min="6" max="6" width="8.5" style="2" customWidth="1"/>
    <col min="7" max="7" width="15.1640625" style="3" customWidth="1"/>
    <col min="8" max="8" width="14.5" style="3" customWidth="1"/>
    <col min="9" max="9" width="7.33203125" style="3" customWidth="1"/>
    <col min="10" max="10" width="15" style="3" customWidth="1"/>
    <col min="11" max="11" width="14" style="3" customWidth="1"/>
    <col min="12" max="12" width="7.1640625" customWidth="1"/>
    <col min="13" max="13" width="7.6640625" customWidth="1"/>
    <col min="14" max="14" width="7" customWidth="1"/>
    <col min="15" max="15" width="7.33203125" customWidth="1"/>
    <col min="16" max="16" width="7" customWidth="1"/>
  </cols>
  <sheetData>
    <row r="1" spans="1:16" ht="16">
      <c r="A1" s="44" t="s">
        <v>547</v>
      </c>
      <c r="B1" s="48"/>
      <c r="C1" s="49"/>
      <c r="D1" s="49"/>
      <c r="E1" s="49"/>
      <c r="F1" s="50"/>
      <c r="G1" s="49"/>
      <c r="H1" s="49"/>
      <c r="I1" s="49"/>
      <c r="J1" s="49"/>
      <c r="K1" s="49"/>
      <c r="L1" s="49"/>
      <c r="M1" s="49"/>
      <c r="N1" s="49"/>
      <c r="O1" s="49"/>
      <c r="P1" s="13"/>
    </row>
    <row r="2" spans="1:16">
      <c r="A2" s="4" t="s">
        <v>498</v>
      </c>
      <c r="B2" s="5" t="s">
        <v>499</v>
      </c>
      <c r="C2" s="5" t="s">
        <v>500</v>
      </c>
      <c r="D2" s="5" t="s">
        <v>548</v>
      </c>
      <c r="E2" s="5" t="s">
        <v>502</v>
      </c>
      <c r="F2" s="6" t="s">
        <v>549</v>
      </c>
      <c r="G2" s="6" t="s">
        <v>550</v>
      </c>
      <c r="H2" s="6" t="s">
        <v>551</v>
      </c>
      <c r="I2" s="6" t="s">
        <v>552</v>
      </c>
      <c r="J2" s="6" t="s">
        <v>553</v>
      </c>
      <c r="K2" s="6" t="s">
        <v>554</v>
      </c>
      <c r="L2" s="6" t="s">
        <v>555</v>
      </c>
      <c r="M2" s="6" t="s">
        <v>556</v>
      </c>
      <c r="N2" s="6" t="s">
        <v>557</v>
      </c>
      <c r="O2" s="6" t="s">
        <v>558</v>
      </c>
      <c r="P2" s="6" t="s">
        <v>559</v>
      </c>
    </row>
    <row r="3" spans="1:16">
      <c r="A3" s="51" t="s">
        <v>517</v>
      </c>
      <c r="B3" s="7" t="s">
        <v>560</v>
      </c>
      <c r="C3" s="8">
        <v>9509021</v>
      </c>
      <c r="D3" s="9">
        <v>0.29691099999999998</v>
      </c>
      <c r="E3" s="10" t="s">
        <v>519</v>
      </c>
      <c r="F3" s="11">
        <v>26.14</v>
      </c>
      <c r="G3" s="11">
        <v>13.55</v>
      </c>
      <c r="H3" s="11">
        <v>16.45</v>
      </c>
      <c r="I3" s="11">
        <v>26.35</v>
      </c>
      <c r="J3" s="11">
        <v>11.26</v>
      </c>
      <c r="K3" s="11">
        <v>13.33</v>
      </c>
      <c r="L3" s="11">
        <v>23.82</v>
      </c>
      <c r="M3" s="11">
        <v>22.18</v>
      </c>
      <c r="N3" s="11">
        <v>23.65</v>
      </c>
      <c r="O3" s="11">
        <v>20.58</v>
      </c>
      <c r="P3" s="11">
        <v>27.69</v>
      </c>
    </row>
    <row r="4" spans="1:16">
      <c r="A4" s="51"/>
      <c r="B4" s="7" t="s">
        <v>561</v>
      </c>
      <c r="C4" s="8">
        <v>751706</v>
      </c>
      <c r="D4" s="9">
        <v>0.32657199999999997</v>
      </c>
      <c r="E4" s="10" t="s">
        <v>519</v>
      </c>
      <c r="F4" s="11">
        <v>21.77</v>
      </c>
      <c r="G4" s="11">
        <v>12.66</v>
      </c>
      <c r="H4" s="11">
        <v>13.41</v>
      </c>
      <c r="I4" s="11">
        <v>21.29</v>
      </c>
      <c r="J4" s="11">
        <v>10.29</v>
      </c>
      <c r="K4" s="11">
        <v>11.81</v>
      </c>
      <c r="L4" s="11">
        <v>20.36</v>
      </c>
      <c r="M4" s="11">
        <v>19.190000000000001</v>
      </c>
      <c r="N4" s="11">
        <v>20.99</v>
      </c>
      <c r="O4" s="11">
        <v>18.079999999999998</v>
      </c>
      <c r="P4" s="11">
        <v>22.82</v>
      </c>
    </row>
    <row r="5" spans="1:16">
      <c r="A5" s="51"/>
      <c r="B5" s="7" t="s">
        <v>562</v>
      </c>
      <c r="C5" s="8">
        <v>460256</v>
      </c>
      <c r="D5" s="9">
        <v>0.35009899999999999</v>
      </c>
      <c r="E5" s="10" t="s">
        <v>539</v>
      </c>
      <c r="F5" s="7">
        <v>20.77</v>
      </c>
      <c r="G5" s="11">
        <v>10.89</v>
      </c>
      <c r="H5" s="11">
        <v>12.34</v>
      </c>
      <c r="I5" s="11">
        <v>20.37</v>
      </c>
      <c r="J5" s="11">
        <v>9.5399999999999991</v>
      </c>
      <c r="K5" s="11">
        <v>10.96</v>
      </c>
      <c r="L5" s="11">
        <v>19.739999999999998</v>
      </c>
      <c r="M5" s="11">
        <v>17.8</v>
      </c>
      <c r="N5" s="11">
        <v>20.100000000000001</v>
      </c>
      <c r="O5" s="11">
        <v>17.14</v>
      </c>
      <c r="P5" s="11">
        <v>22.46</v>
      </c>
    </row>
    <row r="6" spans="1:16">
      <c r="A6" s="51"/>
      <c r="B6" s="7" t="s">
        <v>563</v>
      </c>
      <c r="C6" s="8">
        <v>53938</v>
      </c>
      <c r="D6" s="9">
        <v>0.24359</v>
      </c>
      <c r="E6" s="10" t="s">
        <v>519</v>
      </c>
      <c r="F6" s="11">
        <v>18.510000000000002</v>
      </c>
      <c r="G6" s="11">
        <v>8.65</v>
      </c>
      <c r="H6" s="11">
        <v>9.89</v>
      </c>
      <c r="I6" s="11">
        <v>16.48</v>
      </c>
      <c r="J6" s="11">
        <v>8.02</v>
      </c>
      <c r="K6" s="11">
        <v>10.82</v>
      </c>
      <c r="L6" s="11">
        <v>19.010000000000002</v>
      </c>
      <c r="M6" s="11">
        <v>17.739999999999998</v>
      </c>
      <c r="N6" s="11">
        <v>20.09</v>
      </c>
      <c r="O6" s="11">
        <v>16.260000000000002</v>
      </c>
      <c r="P6" s="11">
        <v>20.440000000000001</v>
      </c>
    </row>
    <row r="7" spans="1:16">
      <c r="A7" s="51"/>
      <c r="B7" s="7" t="s">
        <v>564</v>
      </c>
      <c r="C7" s="8">
        <v>7498185</v>
      </c>
      <c r="D7" s="9">
        <v>0.29390899999999998</v>
      </c>
      <c r="E7" s="10" t="s">
        <v>519</v>
      </c>
      <c r="F7" s="11">
        <v>21.27</v>
      </c>
      <c r="G7" s="11">
        <v>11.2</v>
      </c>
      <c r="H7" s="11">
        <v>12.78</v>
      </c>
      <c r="I7" s="11">
        <v>21.24</v>
      </c>
      <c r="J7" s="11">
        <v>9.2899999999999991</v>
      </c>
      <c r="K7" s="11">
        <v>10.73</v>
      </c>
      <c r="L7" s="11">
        <v>20.100000000000001</v>
      </c>
      <c r="M7" s="11">
        <v>19.52</v>
      </c>
      <c r="N7" s="11">
        <v>20.72</v>
      </c>
      <c r="O7" s="11">
        <v>17.77</v>
      </c>
      <c r="P7" s="11">
        <v>22.49</v>
      </c>
    </row>
    <row r="8" spans="1:16">
      <c r="A8" s="51"/>
      <c r="B8" s="7" t="s">
        <v>565</v>
      </c>
      <c r="C8" s="8">
        <v>2608087</v>
      </c>
      <c r="D8" s="9">
        <v>0.31430599999999997</v>
      </c>
      <c r="E8" s="10" t="s">
        <v>519</v>
      </c>
      <c r="F8" s="11">
        <v>21.26</v>
      </c>
      <c r="G8" s="11">
        <v>11.3</v>
      </c>
      <c r="H8" s="11">
        <v>12.68</v>
      </c>
      <c r="I8" s="11">
        <v>21.14</v>
      </c>
      <c r="J8" s="11">
        <v>9.3699999999999992</v>
      </c>
      <c r="K8" s="11">
        <v>11.12</v>
      </c>
      <c r="L8" s="11">
        <v>20.14</v>
      </c>
      <c r="M8" s="11">
        <v>19.54</v>
      </c>
      <c r="N8" s="11">
        <v>20.63</v>
      </c>
      <c r="O8" s="11">
        <v>17.46</v>
      </c>
      <c r="P8" s="11">
        <v>22.57</v>
      </c>
    </row>
    <row r="9" spans="1:16">
      <c r="A9" s="51"/>
      <c r="B9" s="7" t="s">
        <v>566</v>
      </c>
      <c r="C9" s="8">
        <v>1975774</v>
      </c>
      <c r="D9" s="9">
        <v>0.30954199999999998</v>
      </c>
      <c r="E9" s="10" t="s">
        <v>519</v>
      </c>
      <c r="F9" s="11">
        <v>21.92</v>
      </c>
      <c r="G9" s="11">
        <v>11.56</v>
      </c>
      <c r="H9" s="11">
        <v>13.24</v>
      </c>
      <c r="I9" s="11">
        <v>22.01</v>
      </c>
      <c r="J9" s="11">
        <v>9.65</v>
      </c>
      <c r="K9" s="11">
        <v>10.92</v>
      </c>
      <c r="L9" s="11">
        <v>20.41</v>
      </c>
      <c r="M9" s="11">
        <v>20.57</v>
      </c>
      <c r="N9" s="11">
        <v>20.84</v>
      </c>
      <c r="O9" s="11">
        <v>17.96</v>
      </c>
      <c r="P9" s="11">
        <v>22.78</v>
      </c>
    </row>
    <row r="10" spans="1:16">
      <c r="A10" s="51"/>
      <c r="B10" s="7" t="s">
        <v>567</v>
      </c>
      <c r="C10" s="8">
        <v>2482542</v>
      </c>
      <c r="D10" s="9">
        <v>0.41456300000000001</v>
      </c>
      <c r="E10" s="10" t="s">
        <v>519</v>
      </c>
      <c r="F10" s="11">
        <v>20.49</v>
      </c>
      <c r="G10" s="11">
        <v>10.74</v>
      </c>
      <c r="H10" s="11">
        <v>12.3</v>
      </c>
      <c r="I10" s="11">
        <v>20.260000000000002</v>
      </c>
      <c r="J10" s="11">
        <v>8.92</v>
      </c>
      <c r="K10" s="11">
        <v>10.84</v>
      </c>
      <c r="L10" s="11">
        <v>19.73</v>
      </c>
      <c r="M10" s="11">
        <v>19.37</v>
      </c>
      <c r="N10" s="11">
        <v>20.309999999999999</v>
      </c>
      <c r="O10" s="11">
        <v>17.29</v>
      </c>
      <c r="P10" s="11">
        <v>22.51</v>
      </c>
    </row>
    <row r="11" spans="1:16">
      <c r="A11" s="51"/>
      <c r="B11" s="7" t="s">
        <v>568</v>
      </c>
      <c r="C11" s="8">
        <v>3240227</v>
      </c>
      <c r="D11" s="9">
        <v>0.41994599999999999</v>
      </c>
      <c r="E11" s="10" t="s">
        <v>519</v>
      </c>
      <c r="F11" s="11">
        <v>21.6</v>
      </c>
      <c r="G11" s="11">
        <v>11.42</v>
      </c>
      <c r="H11" s="11">
        <v>13.12</v>
      </c>
      <c r="I11" s="11">
        <v>21.51</v>
      </c>
      <c r="J11" s="11">
        <v>9.5500000000000007</v>
      </c>
      <c r="K11" s="11">
        <v>10.91</v>
      </c>
      <c r="L11" s="11">
        <v>20.28</v>
      </c>
      <c r="M11" s="11">
        <v>20.329999999999998</v>
      </c>
      <c r="N11" s="11">
        <v>20.84</v>
      </c>
      <c r="O11" s="11">
        <v>17.920000000000002</v>
      </c>
      <c r="P11" s="11">
        <v>22.73</v>
      </c>
    </row>
    <row r="12" spans="1:16">
      <c r="A12" s="51"/>
      <c r="B12" s="7" t="s">
        <v>569</v>
      </c>
      <c r="C12" s="8">
        <v>853087</v>
      </c>
      <c r="D12" s="9">
        <v>0.36276599999999998</v>
      </c>
      <c r="E12" s="10" t="s">
        <v>519</v>
      </c>
      <c r="F12" s="11">
        <v>21.2</v>
      </c>
      <c r="G12" s="11">
        <v>11.01</v>
      </c>
      <c r="H12" s="11">
        <v>12.66</v>
      </c>
      <c r="I12" s="11">
        <v>21.06</v>
      </c>
      <c r="J12" s="11">
        <v>9.2899999999999991</v>
      </c>
      <c r="K12" s="11">
        <v>10.76</v>
      </c>
      <c r="L12" s="11">
        <v>19.84</v>
      </c>
      <c r="M12" s="11">
        <v>19.84</v>
      </c>
      <c r="N12" s="11">
        <v>20.59</v>
      </c>
      <c r="O12" s="11">
        <v>17.38</v>
      </c>
      <c r="P12" s="11">
        <v>22.69</v>
      </c>
    </row>
    <row r="13" spans="1:16">
      <c r="A13" s="51"/>
      <c r="B13" s="7" t="s">
        <v>570</v>
      </c>
      <c r="C13" s="8">
        <v>8156631</v>
      </c>
      <c r="D13" s="9">
        <v>0.295014</v>
      </c>
      <c r="E13" s="10" t="s">
        <v>519</v>
      </c>
      <c r="F13" s="11">
        <v>21.94</v>
      </c>
      <c r="G13" s="11">
        <v>11.51</v>
      </c>
      <c r="H13" s="11">
        <v>13.18</v>
      </c>
      <c r="I13" s="11">
        <v>21.93</v>
      </c>
      <c r="J13" s="11">
        <v>9.6</v>
      </c>
      <c r="K13" s="11">
        <v>10.91</v>
      </c>
      <c r="L13" s="11">
        <v>20.440000000000001</v>
      </c>
      <c r="M13" s="11">
        <v>20.239999999999998</v>
      </c>
      <c r="N13" s="11">
        <v>20.87</v>
      </c>
      <c r="O13" s="11">
        <v>17.93</v>
      </c>
      <c r="P13" s="11">
        <v>22.8</v>
      </c>
    </row>
    <row r="14" spans="1:16">
      <c r="A14" s="51"/>
      <c r="B14" s="7" t="s">
        <v>571</v>
      </c>
      <c r="C14" s="8">
        <v>4064828</v>
      </c>
      <c r="D14" s="9">
        <v>0.33285999999999999</v>
      </c>
      <c r="E14" s="10" t="s">
        <v>519</v>
      </c>
      <c r="F14" s="11">
        <v>20.75</v>
      </c>
      <c r="G14" s="11">
        <v>10.88</v>
      </c>
      <c r="H14" s="11">
        <v>12.28</v>
      </c>
      <c r="I14" s="11">
        <v>20.53</v>
      </c>
      <c r="J14" s="11">
        <v>8.9700000000000006</v>
      </c>
      <c r="K14" s="11">
        <v>10.99</v>
      </c>
      <c r="L14" s="11">
        <v>19.46</v>
      </c>
      <c r="M14" s="11">
        <v>19.420000000000002</v>
      </c>
      <c r="N14" s="11">
        <v>20.100000000000001</v>
      </c>
      <c r="O14" s="11">
        <v>16.72</v>
      </c>
      <c r="P14" s="11">
        <v>22.51</v>
      </c>
    </row>
    <row r="15" spans="1:16">
      <c r="A15" s="51"/>
      <c r="B15" s="7" t="s">
        <v>572</v>
      </c>
      <c r="C15" s="8">
        <v>6217278</v>
      </c>
      <c r="D15" s="9">
        <v>0.26931300000000002</v>
      </c>
      <c r="E15" s="10" t="s">
        <v>519</v>
      </c>
      <c r="F15" s="11">
        <v>22</v>
      </c>
      <c r="G15" s="11">
        <v>11.61</v>
      </c>
      <c r="H15" s="11">
        <v>13.33</v>
      </c>
      <c r="I15" s="11">
        <v>22.12</v>
      </c>
      <c r="J15" s="11">
        <v>9.64</v>
      </c>
      <c r="K15" s="11">
        <v>11.13</v>
      </c>
      <c r="L15" s="11">
        <v>19.87</v>
      </c>
      <c r="M15" s="11">
        <v>19.95</v>
      </c>
      <c r="N15" s="11">
        <v>20.399999999999999</v>
      </c>
      <c r="O15" s="11">
        <v>17.16</v>
      </c>
      <c r="P15" s="11">
        <v>22.97</v>
      </c>
    </row>
    <row r="16" spans="1:16">
      <c r="A16" s="51"/>
      <c r="B16" s="7" t="s">
        <v>573</v>
      </c>
      <c r="C16" s="7">
        <v>891013</v>
      </c>
      <c r="D16" s="9">
        <v>0.23788200000000001</v>
      </c>
      <c r="E16" s="10" t="s">
        <v>519</v>
      </c>
      <c r="F16" s="11">
        <v>20.45</v>
      </c>
      <c r="G16" s="11">
        <v>10.49</v>
      </c>
      <c r="H16" s="11">
        <v>11.91</v>
      </c>
      <c r="I16" s="11">
        <v>19.760000000000002</v>
      </c>
      <c r="J16" s="11">
        <v>8.6999999999999993</v>
      </c>
      <c r="K16" s="11">
        <v>10.6</v>
      </c>
      <c r="L16" s="11">
        <v>19.64</v>
      </c>
      <c r="M16" s="11">
        <v>18.329999999999998</v>
      </c>
      <c r="N16" s="11">
        <v>20.3</v>
      </c>
      <c r="O16" s="11">
        <v>17.11</v>
      </c>
      <c r="P16" s="11">
        <v>22.06</v>
      </c>
    </row>
    <row r="17" spans="1:16">
      <c r="A17" s="51"/>
      <c r="B17" s="7" t="s">
        <v>574</v>
      </c>
      <c r="C17" s="7">
        <v>5746052</v>
      </c>
      <c r="D17" s="9">
        <v>0.71660100000000004</v>
      </c>
      <c r="E17" s="10" t="s">
        <v>519</v>
      </c>
      <c r="F17" s="11">
        <v>20.82</v>
      </c>
      <c r="G17" s="11">
        <v>11.04</v>
      </c>
      <c r="H17" s="11">
        <v>12.46</v>
      </c>
      <c r="I17" s="11">
        <v>20.73</v>
      </c>
      <c r="J17" s="11">
        <v>9.08</v>
      </c>
      <c r="K17" s="11">
        <v>11.11</v>
      </c>
      <c r="L17" s="11">
        <v>18.989999999999998</v>
      </c>
      <c r="M17" s="11">
        <v>19.16</v>
      </c>
      <c r="N17" s="11">
        <v>19.920000000000002</v>
      </c>
      <c r="O17" s="11">
        <v>16.53</v>
      </c>
      <c r="P17" s="11">
        <v>22.35</v>
      </c>
    </row>
    <row r="18" spans="1:16">
      <c r="A18" s="51"/>
      <c r="B18" s="7" t="s">
        <v>575</v>
      </c>
      <c r="C18" s="7">
        <v>522299</v>
      </c>
      <c r="D18" s="9">
        <v>0.36569800000000002</v>
      </c>
      <c r="E18" s="10" t="s">
        <v>519</v>
      </c>
      <c r="F18" s="11">
        <v>20.52</v>
      </c>
      <c r="G18" s="11">
        <v>10.72</v>
      </c>
      <c r="H18" s="11">
        <v>12.18</v>
      </c>
      <c r="I18" s="11">
        <v>20.329999999999998</v>
      </c>
      <c r="J18" s="11">
        <v>8.85</v>
      </c>
      <c r="K18" s="11">
        <v>10.63</v>
      </c>
      <c r="L18" s="11">
        <v>19.75</v>
      </c>
      <c r="M18" s="11">
        <v>18.21</v>
      </c>
      <c r="N18" s="11">
        <v>20.27</v>
      </c>
      <c r="O18" s="11">
        <v>17.62</v>
      </c>
      <c r="P18" s="11">
        <v>21.77</v>
      </c>
    </row>
    <row r="19" spans="1:16">
      <c r="A19" s="51"/>
      <c r="B19" s="7" t="s">
        <v>576</v>
      </c>
      <c r="C19" s="8">
        <v>3520649</v>
      </c>
      <c r="D19" s="9">
        <v>0.62062499999999998</v>
      </c>
      <c r="E19" s="10" t="s">
        <v>519</v>
      </c>
      <c r="F19" s="11">
        <v>21.89</v>
      </c>
      <c r="G19" s="11">
        <v>11.51</v>
      </c>
      <c r="H19" s="11">
        <v>13.14</v>
      </c>
      <c r="I19" s="11">
        <v>22.05</v>
      </c>
      <c r="J19" s="11">
        <v>9.5500000000000007</v>
      </c>
      <c r="K19" s="11">
        <v>11</v>
      </c>
      <c r="L19" s="11">
        <v>19.59</v>
      </c>
      <c r="M19" s="11">
        <v>20.02</v>
      </c>
      <c r="N19" s="11">
        <v>20.02</v>
      </c>
      <c r="O19" s="11">
        <v>16.72</v>
      </c>
      <c r="P19" s="11">
        <v>22.75</v>
      </c>
    </row>
    <row r="20" spans="1:16">
      <c r="A20" s="51"/>
      <c r="B20" s="7" t="s">
        <v>577</v>
      </c>
      <c r="C20" s="8">
        <v>4640795</v>
      </c>
      <c r="D20" s="9">
        <v>0.29754999999999998</v>
      </c>
      <c r="E20" s="10" t="s">
        <v>519</v>
      </c>
      <c r="F20" s="11">
        <v>21.78</v>
      </c>
      <c r="G20" s="11">
        <v>11.5</v>
      </c>
      <c r="H20" s="11">
        <v>13.15</v>
      </c>
      <c r="I20" s="11">
        <v>21.66</v>
      </c>
      <c r="J20" s="11">
        <v>9.58</v>
      </c>
      <c r="K20" s="11">
        <v>10.82</v>
      </c>
      <c r="L20" s="11">
        <v>20.420000000000002</v>
      </c>
      <c r="M20" s="11">
        <v>20.239999999999998</v>
      </c>
      <c r="N20" s="11">
        <v>20.94</v>
      </c>
      <c r="O20" s="11">
        <v>18.170000000000002</v>
      </c>
      <c r="P20" s="11">
        <v>22.69</v>
      </c>
    </row>
    <row r="21" spans="1:16">
      <c r="A21" s="51"/>
      <c r="B21" s="7" t="s">
        <v>578</v>
      </c>
      <c r="C21" s="8">
        <v>2080876</v>
      </c>
      <c r="D21" s="9">
        <v>0.311556</v>
      </c>
      <c r="E21" s="10" t="s">
        <v>519</v>
      </c>
      <c r="F21" s="11">
        <v>21.5</v>
      </c>
      <c r="G21" s="11">
        <v>11.37</v>
      </c>
      <c r="H21" s="11">
        <v>12.87</v>
      </c>
      <c r="I21" s="11">
        <v>21.2</v>
      </c>
      <c r="J21" s="11">
        <v>9.5</v>
      </c>
      <c r="K21" s="11">
        <v>11.42</v>
      </c>
      <c r="L21" s="11">
        <v>19.55</v>
      </c>
      <c r="M21" s="11">
        <v>18.489999999999998</v>
      </c>
      <c r="N21" s="11">
        <v>20.13</v>
      </c>
      <c r="O21" s="11">
        <v>16.72</v>
      </c>
      <c r="P21" s="11">
        <v>22.62</v>
      </c>
    </row>
    <row r="22" spans="1:16">
      <c r="A22" s="51"/>
      <c r="B22" s="7" t="s">
        <v>579</v>
      </c>
      <c r="C22" s="7">
        <v>1212947</v>
      </c>
      <c r="D22" s="9">
        <v>0.32118799999999997</v>
      </c>
      <c r="E22" s="10" t="s">
        <v>519</v>
      </c>
      <c r="F22" s="11">
        <v>20.52</v>
      </c>
      <c r="G22" s="11">
        <v>10.9</v>
      </c>
      <c r="H22" s="11">
        <v>12.63</v>
      </c>
      <c r="I22" s="11">
        <v>20.67</v>
      </c>
      <c r="J22" s="11">
        <v>9.07</v>
      </c>
      <c r="K22" s="11">
        <v>11.37</v>
      </c>
      <c r="L22" s="11">
        <v>19.600000000000001</v>
      </c>
      <c r="M22" s="11">
        <v>19.350000000000001</v>
      </c>
      <c r="N22" s="11">
        <v>20.38</v>
      </c>
      <c r="O22" s="11">
        <v>16.579999999999998</v>
      </c>
      <c r="P22" s="11">
        <v>22.47</v>
      </c>
    </row>
    <row r="23" spans="1:16">
      <c r="A23" s="51"/>
      <c r="B23" s="7" t="s">
        <v>580</v>
      </c>
      <c r="C23" s="7">
        <v>39008</v>
      </c>
      <c r="D23" s="9">
        <v>0.24427499999999999</v>
      </c>
      <c r="E23" s="10" t="s">
        <v>539</v>
      </c>
      <c r="F23" s="7">
        <v>15.58</v>
      </c>
      <c r="G23" s="11">
        <v>8.44</v>
      </c>
      <c r="H23" s="11">
        <v>9.2899999999999991</v>
      </c>
      <c r="I23" s="11">
        <v>17.46</v>
      </c>
      <c r="J23" s="11">
        <v>7.29</v>
      </c>
      <c r="K23" s="11">
        <v>7.36</v>
      </c>
      <c r="L23" s="11">
        <v>17.010000000000002</v>
      </c>
      <c r="M23" s="11">
        <v>17.93</v>
      </c>
      <c r="N23" s="11">
        <v>12.59</v>
      </c>
      <c r="O23" s="11">
        <v>14.68</v>
      </c>
      <c r="P23" s="11">
        <v>20.73</v>
      </c>
    </row>
    <row r="24" spans="1:16">
      <c r="A24" s="51"/>
      <c r="B24" s="7" t="s">
        <v>581</v>
      </c>
      <c r="C24" s="7">
        <v>68224</v>
      </c>
      <c r="D24" s="9">
        <v>0.241228</v>
      </c>
      <c r="E24" s="10" t="s">
        <v>519</v>
      </c>
      <c r="F24" s="11">
        <v>18.57</v>
      </c>
      <c r="G24" s="11">
        <v>10.14</v>
      </c>
      <c r="H24" s="11">
        <v>11.59</v>
      </c>
      <c r="I24" s="11">
        <v>17.850000000000001</v>
      </c>
      <c r="J24" s="11">
        <v>9.2200000000000006</v>
      </c>
      <c r="K24" s="11">
        <v>11.67</v>
      </c>
      <c r="L24" s="11">
        <v>19.89</v>
      </c>
      <c r="M24" s="11">
        <v>17.95</v>
      </c>
      <c r="N24" s="11">
        <v>20.39</v>
      </c>
      <c r="O24" s="11">
        <v>16.940000000000001</v>
      </c>
      <c r="P24" s="11">
        <v>21.91</v>
      </c>
    </row>
    <row r="25" spans="1:16">
      <c r="A25" s="51"/>
      <c r="B25" s="7" t="s">
        <v>582</v>
      </c>
      <c r="C25" s="7">
        <v>5088463</v>
      </c>
      <c r="D25" s="9">
        <v>0.35361399999999998</v>
      </c>
      <c r="E25" s="10" t="s">
        <v>519</v>
      </c>
      <c r="F25" s="11">
        <v>21.91</v>
      </c>
      <c r="G25" s="11">
        <v>11.63</v>
      </c>
      <c r="H25" s="11">
        <v>13.36</v>
      </c>
      <c r="I25" s="11">
        <v>22.02</v>
      </c>
      <c r="J25" s="11">
        <v>9.6300000000000008</v>
      </c>
      <c r="K25" s="11">
        <v>10.9</v>
      </c>
      <c r="L25" s="11">
        <v>20.55</v>
      </c>
      <c r="M25" s="11">
        <v>20.3</v>
      </c>
      <c r="N25" s="11">
        <v>21</v>
      </c>
      <c r="O25" s="11">
        <v>18.079999999999998</v>
      </c>
      <c r="P25" s="11">
        <v>22.8</v>
      </c>
    </row>
    <row r="26" spans="1:16">
      <c r="A26" s="51"/>
      <c r="B26" s="7" t="s">
        <v>583</v>
      </c>
      <c r="C26" s="7">
        <v>905488</v>
      </c>
      <c r="D26" s="9">
        <v>0.33521000000000001</v>
      </c>
      <c r="E26" s="10" t="s">
        <v>519</v>
      </c>
      <c r="F26" s="11">
        <v>21.47</v>
      </c>
      <c r="G26" s="11">
        <v>11.31</v>
      </c>
      <c r="H26" s="11">
        <v>12.83</v>
      </c>
      <c r="I26" s="11">
        <v>21.47</v>
      </c>
      <c r="J26" s="11">
        <v>9.33</v>
      </c>
      <c r="K26" s="11">
        <v>10.62</v>
      </c>
      <c r="L26" s="11">
        <v>20.05</v>
      </c>
      <c r="M26" s="11">
        <v>19.47</v>
      </c>
      <c r="N26" s="11">
        <v>20.97</v>
      </c>
      <c r="O26" s="11">
        <v>18.16</v>
      </c>
      <c r="P26" s="11">
        <v>22.33</v>
      </c>
    </row>
    <row r="27" spans="1:16">
      <c r="A27" s="51" t="s">
        <v>535</v>
      </c>
      <c r="B27" s="7" t="s">
        <v>584</v>
      </c>
      <c r="C27" s="7">
        <v>8514709</v>
      </c>
      <c r="D27" s="9">
        <v>0.206812</v>
      </c>
      <c r="E27" s="10" t="s">
        <v>519</v>
      </c>
      <c r="F27" s="11">
        <v>1.64</v>
      </c>
      <c r="G27" s="11">
        <v>11.98</v>
      </c>
      <c r="H27" s="11">
        <v>13.39</v>
      </c>
      <c r="I27" s="11">
        <v>1.49</v>
      </c>
      <c r="J27" s="11">
        <v>9.9499999999999993</v>
      </c>
      <c r="K27" s="11">
        <v>12.17</v>
      </c>
      <c r="L27" s="11">
        <v>1.46</v>
      </c>
      <c r="M27" s="11">
        <v>1.22</v>
      </c>
      <c r="N27" s="11">
        <v>1.37</v>
      </c>
      <c r="O27" s="11">
        <v>1.1599999999999999</v>
      </c>
      <c r="P27" s="11">
        <v>1.72</v>
      </c>
    </row>
    <row r="28" spans="1:16">
      <c r="A28" s="51"/>
      <c r="B28" s="7" t="s">
        <v>585</v>
      </c>
      <c r="C28" s="7">
        <v>870694</v>
      </c>
      <c r="D28" s="9">
        <v>0.21306900000000001</v>
      </c>
      <c r="E28" s="10" t="s">
        <v>519</v>
      </c>
      <c r="F28" s="11">
        <v>3.07</v>
      </c>
      <c r="G28" s="11">
        <v>12.69</v>
      </c>
      <c r="H28" s="11">
        <v>14.15</v>
      </c>
      <c r="I28" s="11">
        <v>2.88</v>
      </c>
      <c r="J28" s="11">
        <v>10.43</v>
      </c>
      <c r="K28" s="11">
        <v>13.43</v>
      </c>
      <c r="L28" s="11">
        <v>2.78</v>
      </c>
      <c r="M28" s="11">
        <v>2.37</v>
      </c>
      <c r="N28" s="11">
        <v>2.66</v>
      </c>
      <c r="O28" s="11">
        <v>2.2599999999999998</v>
      </c>
      <c r="P28" s="11">
        <v>3.39</v>
      </c>
    </row>
    <row r="29" spans="1:16">
      <c r="A29" s="51"/>
      <c r="B29" s="7" t="s">
        <v>586</v>
      </c>
      <c r="C29" s="7">
        <v>7729657</v>
      </c>
      <c r="D29" s="10" t="s">
        <v>524</v>
      </c>
      <c r="E29" s="10" t="s">
        <v>519</v>
      </c>
      <c r="F29" s="11">
        <v>6.03</v>
      </c>
      <c r="G29" s="11">
        <v>14.51</v>
      </c>
      <c r="H29" s="11">
        <v>16.71</v>
      </c>
      <c r="I29" s="11">
        <v>6.19</v>
      </c>
      <c r="J29" s="11">
        <v>12.03</v>
      </c>
      <c r="K29" s="11">
        <v>15.16</v>
      </c>
      <c r="L29" s="11">
        <v>5.39</v>
      </c>
      <c r="M29" s="11">
        <v>5.66</v>
      </c>
      <c r="N29" s="11">
        <v>5.53</v>
      </c>
      <c r="O29" s="11">
        <v>4.5999999999999996</v>
      </c>
      <c r="P29" s="11">
        <v>6.61</v>
      </c>
    </row>
    <row r="30" spans="1:16">
      <c r="A30" s="51"/>
      <c r="B30" s="7" t="s">
        <v>587</v>
      </c>
      <c r="C30" s="7">
        <v>1442194</v>
      </c>
      <c r="D30" s="9">
        <v>0.21069099999999999</v>
      </c>
      <c r="E30" s="10" t="s">
        <v>519</v>
      </c>
      <c r="F30" s="11">
        <v>1.82</v>
      </c>
      <c r="G30" s="11">
        <v>12.14</v>
      </c>
      <c r="H30" s="11">
        <v>13.67</v>
      </c>
      <c r="I30" s="11">
        <v>1.59</v>
      </c>
      <c r="J30" s="11">
        <v>10.41</v>
      </c>
      <c r="K30" s="11">
        <v>12.06</v>
      </c>
      <c r="L30" s="11">
        <v>1.44</v>
      </c>
      <c r="M30" s="11">
        <v>1.1399999999999999</v>
      </c>
      <c r="N30" s="11">
        <v>1.6</v>
      </c>
      <c r="O30" s="11">
        <v>1.32</v>
      </c>
      <c r="P30" s="11">
        <v>1.62</v>
      </c>
    </row>
    <row r="31" spans="1:16">
      <c r="A31" s="51"/>
      <c r="B31" s="7" t="s">
        <v>588</v>
      </c>
      <c r="C31" s="7">
        <v>57003</v>
      </c>
      <c r="D31" s="10" t="s">
        <v>524</v>
      </c>
      <c r="E31" s="10" t="s">
        <v>519</v>
      </c>
      <c r="F31" s="7">
        <v>0.16</v>
      </c>
      <c r="G31" s="11">
        <v>10.86</v>
      </c>
      <c r="H31" s="11">
        <v>14.1</v>
      </c>
      <c r="I31" s="11">
        <v>0.22</v>
      </c>
      <c r="J31" s="11">
        <v>9.4700000000000006</v>
      </c>
      <c r="K31" s="11">
        <v>10.42</v>
      </c>
      <c r="L31" s="14">
        <v>0.17</v>
      </c>
      <c r="M31" s="11">
        <v>0.19</v>
      </c>
      <c r="N31" s="11">
        <v>0.12</v>
      </c>
      <c r="O31" s="11">
        <v>0.21</v>
      </c>
      <c r="P31" s="11">
        <v>0.22</v>
      </c>
    </row>
    <row r="32" spans="1:16">
      <c r="F32" s="12"/>
      <c r="L32" s="12"/>
      <c r="M32" s="12"/>
      <c r="N32" s="12"/>
    </row>
  </sheetData>
  <mergeCells count="3">
    <mergeCell ref="A1:O1"/>
    <mergeCell ref="A3:A26"/>
    <mergeCell ref="A27:A31"/>
  </mergeCells>
  <phoneticPr fontId="17" type="noConversion"/>
  <conditionalFormatting sqref="B32">
    <cfRule type="duplicateValues" dxfId="1" priority="2"/>
  </conditionalFormatting>
  <conditionalFormatting sqref="B3:C31 D3:D28 F31 F23 F5 D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1</vt:lpstr>
      <vt:lpstr>Table S23</vt:lpstr>
      <vt:lpstr>Table S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Microsoft Office User</cp:lastModifiedBy>
  <dcterms:created xsi:type="dcterms:W3CDTF">2015-06-05T18:19:00Z</dcterms:created>
  <dcterms:modified xsi:type="dcterms:W3CDTF">2022-05-15T01:2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A13A127BFA48168C8D56CC827C6246</vt:lpwstr>
  </property>
  <property fmtid="{D5CDD505-2E9C-101B-9397-08002B2CF9AE}" pid="3" name="KSOProductBuildVer">
    <vt:lpwstr>2052-11.1.0.11566</vt:lpwstr>
  </property>
</Properties>
</file>